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1.xml" ContentType="application/vnd.openxmlformats-officedocument.themeOverrid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2.xml" ContentType="application/vnd.openxmlformats-officedocument.themeOverrid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3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f96eecd93aac6b9/CV/Publications/N-Terminal Mutation/"/>
    </mc:Choice>
  </mc:AlternateContent>
  <xr:revisionPtr revIDLastSave="490" documentId="13_ncr:1_{1D6C5591-6DFA-4428-B1D7-720AB9617B89}" xr6:coauthVersionLast="45" xr6:coauthVersionMax="45" xr10:uidLastSave="{BB904273-6093-4756-A2B4-F044B4EAD7A5}"/>
  <bookViews>
    <workbookView xWindow="-93" yWindow="-93" windowWidth="18426" windowHeight="11746" xr2:uid="{B9BDCAF6-30F1-4A33-9088-8C8970101963}"/>
  </bookViews>
  <sheets>
    <sheet name="Sheet1" sheetId="7" r:id="rId1"/>
    <sheet name="PylRS" sheetId="1" r:id="rId2"/>
    <sheet name="AcKRS" sheetId="3" r:id="rId3"/>
    <sheet name="PrKRS" sheetId="6" r:id="rId4"/>
    <sheet name="PCCR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B10" i="6" l="1"/>
  <c r="AB9" i="6"/>
  <c r="AB8" i="6"/>
  <c r="AB7" i="6"/>
  <c r="U12" i="6" l="1"/>
  <c r="U11" i="6"/>
  <c r="U10" i="6"/>
  <c r="V9" i="6"/>
  <c r="V8" i="6"/>
  <c r="V7" i="6"/>
  <c r="U9" i="6"/>
  <c r="U8" i="6"/>
  <c r="U7" i="6"/>
  <c r="H123" i="6"/>
  <c r="G123" i="6"/>
  <c r="P122" i="6"/>
  <c r="P121" i="6"/>
  <c r="S10" i="5" l="1"/>
  <c r="S9" i="5"/>
  <c r="O18" i="5"/>
  <c r="O12" i="5"/>
  <c r="O10" i="5"/>
  <c r="N10" i="5"/>
  <c r="O9" i="5"/>
  <c r="N9" i="5"/>
  <c r="Y9" i="3"/>
  <c r="Y8" i="3"/>
  <c r="Y7" i="3"/>
  <c r="Y6" i="3"/>
  <c r="Y5" i="3"/>
  <c r="Y4" i="3"/>
  <c r="Z11" i="1"/>
  <c r="Z10" i="1"/>
  <c r="Z9" i="1"/>
  <c r="Z8" i="1"/>
  <c r="R35" i="1"/>
  <c r="Q85" i="1"/>
  <c r="V9" i="1" s="1"/>
  <c r="R85" i="1"/>
  <c r="Q86" i="1"/>
  <c r="R86" i="1"/>
  <c r="R84" i="1"/>
  <c r="Q84" i="1"/>
  <c r="Q74" i="1"/>
  <c r="U9" i="1" s="1"/>
  <c r="R74" i="1"/>
  <c r="Q75" i="1"/>
  <c r="R75" i="1"/>
  <c r="R73" i="1"/>
  <c r="Q73" i="1"/>
  <c r="Q64" i="1"/>
  <c r="V8" i="1" s="1"/>
  <c r="R64" i="1"/>
  <c r="Q65" i="1"/>
  <c r="R65" i="1"/>
  <c r="R63" i="1"/>
  <c r="Q63" i="1"/>
  <c r="Q53" i="1"/>
  <c r="U8" i="1" s="1"/>
  <c r="R53" i="1"/>
  <c r="Q54" i="1"/>
  <c r="R54" i="1"/>
  <c r="R52" i="1"/>
  <c r="Q52" i="1"/>
  <c r="Q43" i="1"/>
  <c r="V11" i="1" s="1"/>
  <c r="R43" i="1"/>
  <c r="R42" i="1"/>
  <c r="Q42" i="1"/>
  <c r="Q32" i="1"/>
  <c r="U11" i="1" s="1"/>
  <c r="R32" i="1"/>
  <c r="R31" i="1"/>
  <c r="Q31" i="1"/>
  <c r="R21" i="1"/>
  <c r="R20" i="1"/>
  <c r="Q20" i="1"/>
  <c r="Q9" i="1"/>
  <c r="Q112" i="6" l="1"/>
  <c r="W12" i="6" s="1"/>
  <c r="Q82" i="6"/>
  <c r="X10" i="6" s="1"/>
  <c r="Q122" i="6"/>
  <c r="X12" i="6" s="1"/>
  <c r="V12" i="6"/>
  <c r="Q121" i="6"/>
  <c r="P112" i="6"/>
  <c r="Q111" i="6"/>
  <c r="P111" i="6"/>
  <c r="Q102" i="6"/>
  <c r="X11" i="6" s="1"/>
  <c r="P102" i="6"/>
  <c r="V11" i="6" s="1"/>
  <c r="Q101" i="6"/>
  <c r="P101" i="6"/>
  <c r="Q92" i="6"/>
  <c r="W11" i="6" s="1"/>
  <c r="P92" i="6"/>
  <c r="Q91" i="6"/>
  <c r="P91" i="6"/>
  <c r="P81" i="6"/>
  <c r="P82" i="6"/>
  <c r="V10" i="6" s="1"/>
  <c r="Q81" i="6"/>
  <c r="Q72" i="6"/>
  <c r="W10" i="6" s="1"/>
  <c r="P72" i="6"/>
  <c r="Q71" i="6"/>
  <c r="P71" i="6"/>
  <c r="F123" i="6"/>
  <c r="E123" i="6"/>
  <c r="D123" i="6"/>
  <c r="C123" i="6"/>
  <c r="G113" i="6"/>
  <c r="F113" i="6"/>
  <c r="E113" i="6"/>
  <c r="D113" i="6"/>
  <c r="C113" i="6"/>
  <c r="Q113" i="6" s="1"/>
  <c r="H103" i="6"/>
  <c r="G103" i="6"/>
  <c r="F103" i="6"/>
  <c r="E103" i="6"/>
  <c r="D103" i="6"/>
  <c r="C103" i="6"/>
  <c r="H93" i="6"/>
  <c r="G93" i="6"/>
  <c r="F93" i="6"/>
  <c r="E93" i="6"/>
  <c r="D93" i="6"/>
  <c r="C93" i="6"/>
  <c r="P93" i="6" s="1"/>
  <c r="H83" i="6"/>
  <c r="G83" i="6"/>
  <c r="F83" i="6"/>
  <c r="E83" i="6"/>
  <c r="D83" i="6"/>
  <c r="C83" i="6"/>
  <c r="H73" i="6"/>
  <c r="G73" i="6"/>
  <c r="F73" i="6"/>
  <c r="E73" i="6"/>
  <c r="D73" i="6"/>
  <c r="C73" i="6"/>
  <c r="Q73" i="6" s="1"/>
  <c r="Q60" i="6"/>
  <c r="X9" i="6" s="1"/>
  <c r="P60" i="6"/>
  <c r="Q59" i="6"/>
  <c r="P59" i="6"/>
  <c r="Q51" i="6"/>
  <c r="P51" i="6"/>
  <c r="Q50" i="6"/>
  <c r="W9" i="6" s="1"/>
  <c r="P50" i="6"/>
  <c r="Q49" i="6"/>
  <c r="P49" i="6"/>
  <c r="Q40" i="6"/>
  <c r="X8" i="6" s="1"/>
  <c r="P40" i="6"/>
  <c r="Q39" i="6"/>
  <c r="P39" i="6"/>
  <c r="Q31" i="6"/>
  <c r="P31" i="6"/>
  <c r="Q30" i="6"/>
  <c r="W8" i="6" s="1"/>
  <c r="P30" i="6"/>
  <c r="Q29" i="6"/>
  <c r="P29" i="6"/>
  <c r="Q20" i="6"/>
  <c r="X7" i="6" s="1"/>
  <c r="Q19" i="6"/>
  <c r="P20" i="6"/>
  <c r="P19" i="6"/>
  <c r="Q9" i="6"/>
  <c r="Q10" i="6"/>
  <c r="W7" i="6" s="1"/>
  <c r="Q11" i="6"/>
  <c r="P9" i="6"/>
  <c r="P10" i="6"/>
  <c r="P11" i="6"/>
  <c r="G61" i="6"/>
  <c r="H61" i="6"/>
  <c r="I61" i="6"/>
  <c r="F61" i="6"/>
  <c r="E61" i="6"/>
  <c r="D61" i="6"/>
  <c r="C61" i="6"/>
  <c r="J41" i="6"/>
  <c r="I41" i="6"/>
  <c r="H41" i="6"/>
  <c r="G41" i="6"/>
  <c r="K21" i="6"/>
  <c r="L21" i="6"/>
  <c r="M21" i="6"/>
  <c r="N21" i="6"/>
  <c r="H21" i="6"/>
  <c r="I21" i="6"/>
  <c r="J21" i="6"/>
  <c r="G21" i="6"/>
  <c r="P123" i="6" l="1"/>
  <c r="Q83" i="6"/>
  <c r="Q103" i="6"/>
  <c r="Q123" i="6"/>
  <c r="P73" i="6"/>
  <c r="P83" i="6"/>
  <c r="Q93" i="6"/>
  <c r="P103" i="6"/>
  <c r="P113" i="6"/>
  <c r="P21" i="6"/>
  <c r="Q61" i="6"/>
  <c r="Q41" i="6"/>
  <c r="P61" i="6"/>
  <c r="P41" i="6"/>
  <c r="Q21" i="6"/>
  <c r="K85" i="5"/>
  <c r="J85" i="5"/>
  <c r="K84" i="5"/>
  <c r="J84" i="5"/>
  <c r="K75" i="5"/>
  <c r="N16" i="5" s="1"/>
  <c r="J75" i="5"/>
  <c r="K74" i="5"/>
  <c r="J74" i="5"/>
  <c r="K65" i="5"/>
  <c r="O15" i="5" s="1"/>
  <c r="J65" i="5"/>
  <c r="K64" i="5"/>
  <c r="J64" i="5"/>
  <c r="K55" i="5"/>
  <c r="N15" i="5" s="1"/>
  <c r="J55" i="5"/>
  <c r="K54" i="5"/>
  <c r="J54" i="5"/>
  <c r="H86" i="5"/>
  <c r="G86" i="5"/>
  <c r="F86" i="5"/>
  <c r="E86" i="5"/>
  <c r="D86" i="5"/>
  <c r="C86" i="5"/>
  <c r="H76" i="5"/>
  <c r="G76" i="5"/>
  <c r="F76" i="5"/>
  <c r="E76" i="5"/>
  <c r="D76" i="5"/>
  <c r="C76" i="5"/>
  <c r="H66" i="5"/>
  <c r="G66" i="5"/>
  <c r="F66" i="5"/>
  <c r="E66" i="5"/>
  <c r="D66" i="5"/>
  <c r="C66" i="5"/>
  <c r="H56" i="5"/>
  <c r="G56" i="5"/>
  <c r="F56" i="5"/>
  <c r="E56" i="5"/>
  <c r="D56" i="5"/>
  <c r="C56" i="5"/>
  <c r="K41" i="5"/>
  <c r="J41" i="5"/>
  <c r="K40" i="5"/>
  <c r="J40" i="5"/>
  <c r="K31" i="5"/>
  <c r="N18" i="5" s="1"/>
  <c r="J31" i="5"/>
  <c r="N12" i="5" s="1"/>
  <c r="K30" i="5"/>
  <c r="J30" i="5"/>
  <c r="K21" i="5"/>
  <c r="O17" i="5" s="1"/>
  <c r="J21" i="5"/>
  <c r="O11" i="5" s="1"/>
  <c r="K20" i="5"/>
  <c r="J20" i="5"/>
  <c r="K11" i="5"/>
  <c r="N17" i="5" s="1"/>
  <c r="J11" i="5"/>
  <c r="N11" i="5" s="1"/>
  <c r="K10" i="5"/>
  <c r="J10" i="5"/>
  <c r="H42" i="5"/>
  <c r="G42" i="5"/>
  <c r="F42" i="5"/>
  <c r="E42" i="5"/>
  <c r="D42" i="5"/>
  <c r="C42" i="5"/>
  <c r="G32" i="5"/>
  <c r="F32" i="5"/>
  <c r="E32" i="5"/>
  <c r="D32" i="5"/>
  <c r="C32" i="5"/>
  <c r="H22" i="5"/>
  <c r="G22" i="5"/>
  <c r="F22" i="5"/>
  <c r="E22" i="5"/>
  <c r="D22" i="5"/>
  <c r="C22" i="5"/>
  <c r="G12" i="5"/>
  <c r="H12" i="5"/>
  <c r="F12" i="5"/>
  <c r="E12" i="5"/>
  <c r="D12" i="5"/>
  <c r="C12" i="5"/>
  <c r="M19" i="3"/>
  <c r="S77" i="1"/>
  <c r="O16" i="5" l="1"/>
  <c r="J32" i="5"/>
  <c r="K76" i="5"/>
  <c r="J12" i="5"/>
  <c r="J22" i="5"/>
  <c r="J42" i="5"/>
  <c r="K56" i="5"/>
  <c r="K22" i="5"/>
  <c r="K42" i="5"/>
  <c r="J66" i="5"/>
  <c r="K86" i="5"/>
  <c r="K66" i="5"/>
  <c r="J56" i="5"/>
  <c r="J76" i="5"/>
  <c r="K12" i="5"/>
  <c r="K32" i="5"/>
  <c r="J86" i="5"/>
  <c r="N163" i="3"/>
  <c r="M163" i="3"/>
  <c r="N162" i="3"/>
  <c r="U7" i="3" s="1"/>
  <c r="M162" i="3"/>
  <c r="S7" i="3" s="1"/>
  <c r="N161" i="3"/>
  <c r="M161" i="3"/>
  <c r="M151" i="3"/>
  <c r="N153" i="3"/>
  <c r="M153" i="3"/>
  <c r="N152" i="3"/>
  <c r="T7" i="3" s="1"/>
  <c r="M152" i="3"/>
  <c r="R7" i="3" s="1"/>
  <c r="N151" i="3"/>
  <c r="N143" i="3"/>
  <c r="M143" i="3"/>
  <c r="N142" i="3"/>
  <c r="U6" i="3" s="1"/>
  <c r="M142" i="3"/>
  <c r="S6" i="3" s="1"/>
  <c r="N141" i="3"/>
  <c r="M141" i="3"/>
  <c r="N133" i="3"/>
  <c r="M133" i="3"/>
  <c r="N132" i="3"/>
  <c r="T6" i="3" s="1"/>
  <c r="M132" i="3"/>
  <c r="R6" i="3" s="1"/>
  <c r="N131" i="3"/>
  <c r="M131" i="3"/>
  <c r="N123" i="3"/>
  <c r="M123" i="3"/>
  <c r="N122" i="3"/>
  <c r="U5" i="3" s="1"/>
  <c r="M122" i="3"/>
  <c r="S5" i="3" s="1"/>
  <c r="N121" i="3"/>
  <c r="M121" i="3"/>
  <c r="N113" i="3"/>
  <c r="M113" i="3"/>
  <c r="N112" i="3"/>
  <c r="M112" i="3"/>
  <c r="R5" i="3" s="1"/>
  <c r="N111" i="3"/>
  <c r="M111" i="3"/>
  <c r="N101" i="3"/>
  <c r="M102" i="3"/>
  <c r="S4" i="3" s="1"/>
  <c r="M103" i="3"/>
  <c r="M101" i="3"/>
  <c r="N103" i="3"/>
  <c r="N102" i="3"/>
  <c r="U4" i="3" s="1"/>
  <c r="N29" i="3"/>
  <c r="N30" i="3"/>
  <c r="T9" i="3" s="1"/>
  <c r="N40" i="3"/>
  <c r="U9" i="3" s="1"/>
  <c r="N39" i="3"/>
  <c r="N50" i="3"/>
  <c r="T10" i="3" s="1"/>
  <c r="N49" i="3"/>
  <c r="N60" i="3"/>
  <c r="U10" i="3" s="1"/>
  <c r="N59" i="3"/>
  <c r="N70" i="3"/>
  <c r="T11" i="3" s="1"/>
  <c r="N69" i="3"/>
  <c r="N80" i="3"/>
  <c r="U11" i="3" s="1"/>
  <c r="N79" i="3"/>
  <c r="N91" i="3"/>
  <c r="N92" i="3"/>
  <c r="T4" i="3" s="1"/>
  <c r="N93" i="3"/>
  <c r="M93" i="3"/>
  <c r="M92" i="3"/>
  <c r="R4" i="3" s="1"/>
  <c r="M91" i="3"/>
  <c r="M80" i="3"/>
  <c r="S11" i="3" s="1"/>
  <c r="M79" i="3"/>
  <c r="M69" i="3"/>
  <c r="M70" i="3"/>
  <c r="R11" i="3" s="1"/>
  <c r="M60" i="3"/>
  <c r="S10" i="3" s="1"/>
  <c r="M59" i="3"/>
  <c r="M50" i="3"/>
  <c r="R10" i="3" s="1"/>
  <c r="M49" i="3"/>
  <c r="M40" i="3"/>
  <c r="S9" i="3" s="1"/>
  <c r="M39" i="3"/>
  <c r="M30" i="3"/>
  <c r="R9" i="3" s="1"/>
  <c r="M29" i="3"/>
  <c r="M20" i="3"/>
  <c r="S8" i="3" s="1"/>
  <c r="T5" i="3" l="1"/>
  <c r="N20" i="3"/>
  <c r="U8" i="3" s="1"/>
  <c r="N19" i="3"/>
  <c r="N9" i="3"/>
  <c r="N10" i="3"/>
  <c r="T8" i="3" s="1"/>
  <c r="J81" i="3"/>
  <c r="I81" i="3"/>
  <c r="H81" i="3"/>
  <c r="G81" i="3"/>
  <c r="F81" i="3"/>
  <c r="E81" i="3"/>
  <c r="D81" i="3"/>
  <c r="C81" i="3"/>
  <c r="H71" i="3"/>
  <c r="G71" i="3"/>
  <c r="F71" i="3"/>
  <c r="E71" i="3"/>
  <c r="D71" i="3"/>
  <c r="C71" i="3"/>
  <c r="H61" i="3"/>
  <c r="G61" i="3"/>
  <c r="F61" i="3"/>
  <c r="E61" i="3"/>
  <c r="D61" i="3"/>
  <c r="C61" i="3"/>
  <c r="H51" i="3"/>
  <c r="G51" i="3"/>
  <c r="F51" i="3"/>
  <c r="E51" i="3"/>
  <c r="D51" i="3"/>
  <c r="C51" i="3"/>
  <c r="H41" i="3"/>
  <c r="G41" i="3"/>
  <c r="F41" i="3"/>
  <c r="E41" i="3"/>
  <c r="D41" i="3"/>
  <c r="C41" i="3"/>
  <c r="H31" i="3"/>
  <c r="G31" i="3"/>
  <c r="F31" i="3"/>
  <c r="E31" i="3"/>
  <c r="D31" i="3"/>
  <c r="C31" i="3"/>
  <c r="H21" i="3"/>
  <c r="G21" i="3"/>
  <c r="F21" i="3"/>
  <c r="E21" i="3"/>
  <c r="D21" i="3"/>
  <c r="C21" i="3"/>
  <c r="H11" i="3"/>
  <c r="G11" i="3"/>
  <c r="F11" i="3"/>
  <c r="E11" i="3"/>
  <c r="D11" i="3"/>
  <c r="C11" i="3"/>
  <c r="M10" i="3"/>
  <c r="R8" i="3" s="1"/>
  <c r="M9" i="3"/>
  <c r="R10" i="1"/>
  <c r="U16" i="1" s="1"/>
  <c r="R9" i="1"/>
  <c r="V16" i="1"/>
  <c r="V17" i="1"/>
  <c r="U14" i="1"/>
  <c r="V14" i="1"/>
  <c r="U15" i="1"/>
  <c r="V15" i="1"/>
  <c r="U17" i="1"/>
  <c r="L44" i="1"/>
  <c r="K44" i="1"/>
  <c r="J44" i="1"/>
  <c r="I44" i="1"/>
  <c r="H44" i="1"/>
  <c r="G44" i="1"/>
  <c r="F44" i="1"/>
  <c r="E44" i="1"/>
  <c r="D44" i="1"/>
  <c r="L33" i="1"/>
  <c r="K33" i="1"/>
  <c r="J33" i="1"/>
  <c r="I33" i="1"/>
  <c r="H33" i="1"/>
  <c r="G33" i="1"/>
  <c r="F33" i="1"/>
  <c r="E33" i="1"/>
  <c r="D33" i="1"/>
  <c r="O22" i="1"/>
  <c r="N22" i="1"/>
  <c r="M22" i="1"/>
  <c r="L22" i="1"/>
  <c r="K22" i="1"/>
  <c r="J22" i="1"/>
  <c r="I22" i="1"/>
  <c r="H22" i="1"/>
  <c r="G22" i="1"/>
  <c r="F22" i="1"/>
  <c r="E22" i="1"/>
  <c r="D22" i="1"/>
  <c r="Q21" i="1"/>
  <c r="V10" i="1" s="1"/>
  <c r="M11" i="1"/>
  <c r="L11" i="1"/>
  <c r="K11" i="1"/>
  <c r="J11" i="1"/>
  <c r="I11" i="1"/>
  <c r="H11" i="1"/>
  <c r="G11" i="1"/>
  <c r="F11" i="1"/>
  <c r="E11" i="1"/>
  <c r="D11" i="1"/>
  <c r="Q10" i="1"/>
  <c r="U10" i="1" s="1"/>
  <c r="M21" i="3" l="1"/>
  <c r="Q33" i="1"/>
  <c r="R33" i="1"/>
  <c r="R44" i="1"/>
  <c r="Q44" i="1"/>
  <c r="R22" i="1"/>
  <c r="R11" i="1"/>
  <c r="N41" i="3"/>
  <c r="M41" i="3"/>
  <c r="M61" i="3"/>
  <c r="N61" i="3"/>
  <c r="N81" i="3"/>
  <c r="M81" i="3"/>
  <c r="N11" i="3"/>
  <c r="M11" i="3"/>
  <c r="M31" i="3"/>
  <c r="N31" i="3"/>
  <c r="N21" i="3"/>
  <c r="N51" i="3"/>
  <c r="M51" i="3"/>
  <c r="M71" i="3"/>
  <c r="N71" i="3"/>
  <c r="Q11" i="1"/>
  <c r="Q22" i="1"/>
</calcChain>
</file>

<file path=xl/sharedStrings.xml><?xml version="1.0" encoding="utf-8"?>
<sst xmlns="http://schemas.openxmlformats.org/spreadsheetml/2006/main" count="1773" uniqueCount="360">
  <si>
    <t>FL gain = 1000</t>
  </si>
  <si>
    <t>25 oC</t>
  </si>
  <si>
    <t>average</t>
  </si>
  <si>
    <t>std</t>
  </si>
  <si>
    <t>AN10 without UAA</t>
  </si>
  <si>
    <t>Date</t>
  </si>
  <si>
    <t>Sample ID</t>
  </si>
  <si>
    <t>20190923-D1-1</t>
  </si>
  <si>
    <t>20190923-D1-2</t>
  </si>
  <si>
    <t>20190930-D2-1</t>
  </si>
  <si>
    <t>20190930-D2-2</t>
  </si>
  <si>
    <t>20191007-YHT1-1</t>
  </si>
  <si>
    <t>20191007-YHT1-2</t>
  </si>
  <si>
    <t>20191007-DI4-1</t>
  </si>
  <si>
    <t>20191007-DI4-2</t>
  </si>
  <si>
    <t>20191007-CT1-1</t>
  </si>
  <si>
    <t>Transformation</t>
  </si>
  <si>
    <t>D1</t>
  </si>
  <si>
    <t>DI2</t>
  </si>
  <si>
    <t>YHT1</t>
  </si>
  <si>
    <t>DI4</t>
  </si>
  <si>
    <t>CT1</t>
  </si>
  <si>
    <t>D3</t>
  </si>
  <si>
    <t>Plasmid</t>
  </si>
  <si>
    <t>AN10</t>
  </si>
  <si>
    <t xml:space="preserve">AN10 </t>
  </si>
  <si>
    <t>UAA</t>
  </si>
  <si>
    <t>-</t>
  </si>
  <si>
    <t>OD at induction</t>
  </si>
  <si>
    <t>OD after 18 h</t>
  </si>
  <si>
    <t>Normalised FL</t>
  </si>
  <si>
    <t>OD x FL</t>
  </si>
  <si>
    <t>TLW33 without UAA</t>
  </si>
  <si>
    <t>20190923-D1-3</t>
  </si>
  <si>
    <t>20190923-D1-4</t>
  </si>
  <si>
    <t>20190930-D2-3</t>
  </si>
  <si>
    <t>20190930-D2-4</t>
  </si>
  <si>
    <t>20190930-D3-3</t>
  </si>
  <si>
    <t>20190930-D3-4</t>
  </si>
  <si>
    <t>20191007-YHT1-3</t>
  </si>
  <si>
    <t>20191007-YHT1-4</t>
  </si>
  <si>
    <t>20191007-DI4-3</t>
  </si>
  <si>
    <t>20191007-DI4-4</t>
  </si>
  <si>
    <t>20191007-CT1-3</t>
  </si>
  <si>
    <t>20191007-CT1-4</t>
  </si>
  <si>
    <t>TLW33</t>
  </si>
  <si>
    <t>AN10 with Lys(Boc)</t>
  </si>
  <si>
    <t>20190923-D1-5</t>
  </si>
  <si>
    <t>20190923-D1-6</t>
  </si>
  <si>
    <t>20190930-D2-5</t>
  </si>
  <si>
    <t>20191007-YHT1-5</t>
  </si>
  <si>
    <t>20191007-YHT1-6</t>
  </si>
  <si>
    <t>20191007-DI4-5</t>
  </si>
  <si>
    <t>20191007-DI4-6</t>
  </si>
  <si>
    <t>20191007-CT1-5</t>
  </si>
  <si>
    <t>20191007-CT1-6</t>
  </si>
  <si>
    <t>Lys(Boc)</t>
  </si>
  <si>
    <t>TLW33 with Lys(Boc)</t>
  </si>
  <si>
    <t>20190923-D1-7</t>
  </si>
  <si>
    <t>20190930-D2-8</t>
  </si>
  <si>
    <t>20190930-D3-8</t>
  </si>
  <si>
    <t>20191007-YHT1-7</t>
  </si>
  <si>
    <t>20191007-YHT1-8</t>
  </si>
  <si>
    <t>20191007-DI4-7</t>
  </si>
  <si>
    <t>20191007-DI4-8</t>
  </si>
  <si>
    <t>20191007-CT1-7</t>
  </si>
  <si>
    <t>20191007-CT1-8</t>
  </si>
  <si>
    <t>TAcK</t>
  </si>
  <si>
    <t>TLW34</t>
  </si>
  <si>
    <t>37 oC</t>
  </si>
  <si>
    <t>20190923-DI1-1</t>
  </si>
  <si>
    <t>20190923-DI1-2</t>
  </si>
  <si>
    <t>20191007-CT1-2</t>
  </si>
  <si>
    <t>20191104-CT2-1</t>
  </si>
  <si>
    <t>20191104-CT2-2</t>
  </si>
  <si>
    <t>20191105-CT3-1</t>
  </si>
  <si>
    <t>20191105-CT3-2</t>
  </si>
  <si>
    <t>20191106 -DI2-1</t>
  </si>
  <si>
    <t>20191106 -DI2-2</t>
  </si>
  <si>
    <t>DI1</t>
  </si>
  <si>
    <t>CT2</t>
  </si>
  <si>
    <t>CT3</t>
  </si>
  <si>
    <t>20191105-DI1-3</t>
  </si>
  <si>
    <t>20191105-DI1-4</t>
  </si>
  <si>
    <t>20191104-CT2-3</t>
  </si>
  <si>
    <t>20191104-CT2-4</t>
  </si>
  <si>
    <t>20191106 -DI2-3</t>
  </si>
  <si>
    <t>20191106 -DI2-4</t>
  </si>
  <si>
    <t>20190923-DI1-5</t>
  </si>
  <si>
    <t>20190923-DI1-6</t>
  </si>
  <si>
    <t>20191104-CT2-5</t>
  </si>
  <si>
    <t>20191104-CT2-6</t>
  </si>
  <si>
    <t>20191105-CT3-5</t>
  </si>
  <si>
    <t>20191105-CT3-6</t>
  </si>
  <si>
    <t>20191106 -DI2-5</t>
  </si>
  <si>
    <t>20191106 -DI2-6</t>
  </si>
  <si>
    <t>20191105-DI1-7</t>
  </si>
  <si>
    <t>20191105-DI1-8</t>
  </si>
  <si>
    <t>20191104-CT2-7</t>
  </si>
  <si>
    <t>20191104-CT2-8</t>
  </si>
  <si>
    <t>20191106 -DI2-7</t>
  </si>
  <si>
    <t>20191106 -DI2-8</t>
  </si>
  <si>
    <t>flourescence</t>
  </si>
  <si>
    <t>Average</t>
  </si>
  <si>
    <t>DI3</t>
  </si>
  <si>
    <t>DI5</t>
  </si>
  <si>
    <t>CT4</t>
  </si>
  <si>
    <t>DI7</t>
  </si>
  <si>
    <t>DI8</t>
  </si>
  <si>
    <t>DI6</t>
  </si>
  <si>
    <t>5mM</t>
  </si>
  <si>
    <t>SP110 no uaa</t>
  </si>
  <si>
    <t>20191202-D1-1</t>
  </si>
  <si>
    <t>20191202-D1-2</t>
  </si>
  <si>
    <t>201911104-D2-1</t>
  </si>
  <si>
    <t>201911104-D2-2</t>
  </si>
  <si>
    <t>201911109-D3-1</t>
  </si>
  <si>
    <t>201911109-D3-2</t>
  </si>
  <si>
    <t>D2</t>
  </si>
  <si>
    <t>SP110</t>
  </si>
  <si>
    <t>TLW36 with no uaa</t>
  </si>
  <si>
    <t>201911102-D1-3</t>
  </si>
  <si>
    <t>201911102-D1-4</t>
  </si>
  <si>
    <t>201911109-D2-1</t>
  </si>
  <si>
    <t>201911109-D2-2</t>
  </si>
  <si>
    <t>TLW36</t>
  </si>
  <si>
    <t>SP110 with AcK</t>
  </si>
  <si>
    <t>201911102-D1-5</t>
  </si>
  <si>
    <t>201911102-D1-6</t>
  </si>
  <si>
    <t>201911104-D2-3</t>
  </si>
  <si>
    <t>201911104-D2-4</t>
  </si>
  <si>
    <t>201911109-D3-3</t>
  </si>
  <si>
    <t>201911109-D3-4</t>
  </si>
  <si>
    <t>AcK</t>
  </si>
  <si>
    <t>TLW36 with AcK</t>
  </si>
  <si>
    <t>201911102-D1-7</t>
  </si>
  <si>
    <t>201911102-D1-8</t>
  </si>
  <si>
    <t>201911109-D2-3</t>
  </si>
  <si>
    <t>201911109-D2-4</t>
  </si>
  <si>
    <t>D4</t>
  </si>
  <si>
    <t>SP110 with TAcK</t>
  </si>
  <si>
    <t>201911102-D1-9</t>
  </si>
  <si>
    <t>201911102-D1-10</t>
  </si>
  <si>
    <t>201911104-D2-5</t>
  </si>
  <si>
    <t>201911104-D2-6</t>
  </si>
  <si>
    <t>201911109-D3-5</t>
  </si>
  <si>
    <t>201911109-D3-6</t>
  </si>
  <si>
    <t>TLW36 with TAcK</t>
  </si>
  <si>
    <t>201911102-D1-11</t>
  </si>
  <si>
    <t>201911102-D1-12</t>
  </si>
  <si>
    <t>201911109-D2-5</t>
  </si>
  <si>
    <t>201911109-D2-6</t>
  </si>
  <si>
    <t>201911109-D4-2</t>
  </si>
  <si>
    <t>201911109-D4-3</t>
  </si>
  <si>
    <t>SP110 with PrK</t>
  </si>
  <si>
    <t>201911102-D1-13</t>
  </si>
  <si>
    <t>201911102-D1-14</t>
  </si>
  <si>
    <t>201911104-D2-7</t>
  </si>
  <si>
    <t>201911104-D2-8</t>
  </si>
  <si>
    <t>201911109-D3-7</t>
  </si>
  <si>
    <t>201911109-D3-8</t>
  </si>
  <si>
    <t>PrK</t>
  </si>
  <si>
    <t>TLW36 with PrK</t>
  </si>
  <si>
    <t>201911102-D1-15</t>
  </si>
  <si>
    <t>201911102-D1-16</t>
  </si>
  <si>
    <t>201911109-D2-7</t>
  </si>
  <si>
    <t>201911109-D2-8</t>
  </si>
  <si>
    <t>201911109-D4-4</t>
  </si>
  <si>
    <t>201911109-D4-5</t>
  </si>
  <si>
    <t>SP110 without UAA</t>
  </si>
  <si>
    <t>20191205-CT1-7</t>
  </si>
  <si>
    <t>20191205-CT1-8</t>
  </si>
  <si>
    <t>20191211-CT2-1</t>
  </si>
  <si>
    <t>20191212-CT3-1</t>
  </si>
  <si>
    <t>20191212-CT3-2</t>
  </si>
  <si>
    <t>20191211-CT2-2</t>
  </si>
  <si>
    <t>TLW36 without UAA</t>
  </si>
  <si>
    <t>20191205-CT1-1</t>
  </si>
  <si>
    <t>20191205-CT1-2</t>
  </si>
  <si>
    <t>20191211-CT3-1</t>
  </si>
  <si>
    <t>20191211-CT3-2</t>
  </si>
  <si>
    <t>20191206-CT4-1</t>
  </si>
  <si>
    <t>20191205-CT1-3</t>
  </si>
  <si>
    <t>20191205-CT1-4</t>
  </si>
  <si>
    <t>20191205-CT1-5</t>
  </si>
  <si>
    <t>20191205-CT1-6</t>
  </si>
  <si>
    <t>SP110 with Prk</t>
  </si>
  <si>
    <t>Prk</t>
  </si>
  <si>
    <t>TLW36 with Prk</t>
  </si>
  <si>
    <t>20191218-CT1-1</t>
  </si>
  <si>
    <t>20191218-CT1-2</t>
  </si>
  <si>
    <t>20191218-CT1-7</t>
  </si>
  <si>
    <t>20191218-CT1-8</t>
  </si>
  <si>
    <t>20191218-CT1-3</t>
  </si>
  <si>
    <t>20191218-CT1-4</t>
  </si>
  <si>
    <t>TLW15 without UAA</t>
  </si>
  <si>
    <t xml:space="preserve">TLW15 </t>
  </si>
  <si>
    <t>TLW34 without UAA</t>
  </si>
  <si>
    <t>TLW24</t>
  </si>
  <si>
    <t>TLW15 with PCCRS</t>
  </si>
  <si>
    <t>TLW34 with PCCRS</t>
  </si>
  <si>
    <t>1 ml</t>
  </si>
  <si>
    <t>PCC</t>
  </si>
  <si>
    <t>Ttest</t>
  </si>
  <si>
    <t>20200225-DI6-1</t>
  </si>
  <si>
    <t>20200225-DI6-2</t>
  </si>
  <si>
    <t>20200225-DI6-3</t>
  </si>
  <si>
    <t>20200225-DI7-1</t>
  </si>
  <si>
    <t>20200225-DI7-2</t>
  </si>
  <si>
    <t>20200225-DI7-3</t>
  </si>
  <si>
    <t>20200225-DI7-4</t>
  </si>
  <si>
    <t>20200225-DI8-1</t>
  </si>
  <si>
    <t>20200225-DI8-2</t>
  </si>
  <si>
    <t>20200225-DI8-3</t>
  </si>
  <si>
    <t>20200225-DI8-4</t>
  </si>
  <si>
    <t>20200225-DI3-1</t>
  </si>
  <si>
    <t>20200225-DI3-2</t>
  </si>
  <si>
    <t>20200225-DI3-3</t>
  </si>
  <si>
    <t>20200225-DI3-4</t>
  </si>
  <si>
    <t>20200225-DI4-1</t>
  </si>
  <si>
    <t>20200225-DI4-2</t>
  </si>
  <si>
    <t>20200225-DI4-3</t>
  </si>
  <si>
    <t>20200225-DI4-4</t>
  </si>
  <si>
    <t>20200225-DI5-1</t>
  </si>
  <si>
    <t>20200225-DI5-2</t>
  </si>
  <si>
    <t>20200225-DI5-3</t>
  </si>
  <si>
    <t>20200225-DI5-4</t>
  </si>
  <si>
    <t>20200226-DI6-1</t>
  </si>
  <si>
    <t>20200226-DI6-2</t>
  </si>
  <si>
    <t>20200226-DI6-3</t>
  </si>
  <si>
    <t>20200226-DI6-4</t>
  </si>
  <si>
    <t>20200226-DI3-1</t>
  </si>
  <si>
    <t>20200226-DI3-2</t>
  </si>
  <si>
    <t>20200226-DI3-3</t>
  </si>
  <si>
    <t>20200226-DI3-4</t>
  </si>
  <si>
    <t>20200226-DI4-1</t>
  </si>
  <si>
    <t>20200226-DI4-2</t>
  </si>
  <si>
    <t>20200226-DI4-3</t>
  </si>
  <si>
    <t>20200226-DI4-4</t>
  </si>
  <si>
    <t>20200226-DI5-1</t>
  </si>
  <si>
    <t>20200226-DI5-2</t>
  </si>
  <si>
    <t>20200226-DI5-3</t>
  </si>
  <si>
    <t>20200226-DI5-4</t>
  </si>
  <si>
    <t>20200226-DI7-1</t>
  </si>
  <si>
    <t>20200226-DI7-2</t>
  </si>
  <si>
    <t>20200226-DI7-3</t>
  </si>
  <si>
    <t>20200226-DI7-4</t>
  </si>
  <si>
    <t>20200226-DI8-1</t>
  </si>
  <si>
    <t>20200226-DI8-2</t>
  </si>
  <si>
    <t>20200226-DI8-3</t>
  </si>
  <si>
    <t>20200226-DI8-4</t>
  </si>
  <si>
    <t>TLW16 without UAA</t>
  </si>
  <si>
    <t>20191218-CT2-1</t>
  </si>
  <si>
    <t>20191218-CT2-2</t>
  </si>
  <si>
    <t>20191218-CT3-1</t>
  </si>
  <si>
    <t>20191218-CT3-2</t>
  </si>
  <si>
    <t>TLW16</t>
  </si>
  <si>
    <t>TLW35 without UAA</t>
  </si>
  <si>
    <t>20191219-CT1-7</t>
  </si>
  <si>
    <t>20191219-CT1-8</t>
  </si>
  <si>
    <t>TLW35</t>
  </si>
  <si>
    <t>TLW16 with AcK</t>
  </si>
  <si>
    <t>TLW35 with AcK</t>
  </si>
  <si>
    <t>TLW16 with Prk</t>
  </si>
  <si>
    <t>TLW35 with Prk</t>
  </si>
  <si>
    <t>20200224-DI4-1</t>
  </si>
  <si>
    <t>20200224-DI4-2</t>
  </si>
  <si>
    <t>20200224-DI4-3</t>
  </si>
  <si>
    <t>20200224-DI4-4</t>
  </si>
  <si>
    <t>20200224-DI4-5</t>
  </si>
  <si>
    <t>20200224-DI4-6</t>
  </si>
  <si>
    <t>20200226-DI5-5</t>
  </si>
  <si>
    <t>20200226-DI5-6</t>
  </si>
  <si>
    <t>20200303-DI6-1</t>
  </si>
  <si>
    <t>20200303-DI6-2</t>
  </si>
  <si>
    <t>20200303-DI6-3</t>
  </si>
  <si>
    <t>20200303-DI6-4</t>
  </si>
  <si>
    <t>20200303-DI7-1</t>
  </si>
  <si>
    <t>20200303-DI7-2</t>
  </si>
  <si>
    <t>20200303-DI7-3</t>
  </si>
  <si>
    <t>TLW17</t>
  </si>
  <si>
    <t>TLW18</t>
  </si>
  <si>
    <t>TLW19</t>
  </si>
  <si>
    <t>TLW20</t>
  </si>
  <si>
    <t>20200204-DI1-1</t>
  </si>
  <si>
    <t>20200204-DI1-2</t>
  </si>
  <si>
    <t>20200204-DI1-3</t>
  </si>
  <si>
    <t>20200204-DI1-4</t>
  </si>
  <si>
    <t>20200204-DI1-6</t>
  </si>
  <si>
    <t>20200204-DI1-7</t>
  </si>
  <si>
    <t>20200211-DI2-1</t>
  </si>
  <si>
    <t>20200211-DI2-2</t>
  </si>
  <si>
    <t>20200211-DI2-3</t>
  </si>
  <si>
    <t>20200211-DI2-4</t>
  </si>
  <si>
    <t>20200211-DI2-5</t>
  </si>
  <si>
    <t>20200211-DI2-6</t>
  </si>
  <si>
    <t>20200211-DI3-1</t>
  </si>
  <si>
    <t>20200211-DI3-2</t>
  </si>
  <si>
    <t>20200211-DI3-3</t>
  </si>
  <si>
    <t>20200211-DI3-4</t>
  </si>
  <si>
    <t>20200211-DI3-5</t>
  </si>
  <si>
    <t>20200211-DI3-6</t>
  </si>
  <si>
    <t>20200203-DI1-1</t>
  </si>
  <si>
    <t>20200203-DI1-2</t>
  </si>
  <si>
    <t>20200203-DI1-3</t>
  </si>
  <si>
    <t>20200203-DI1-4</t>
  </si>
  <si>
    <t>20200203-DI1-7</t>
  </si>
  <si>
    <t>20200203-DI1-8</t>
  </si>
  <si>
    <t>20200203-DI2-1</t>
  </si>
  <si>
    <t>20200203-DI2-2</t>
  </si>
  <si>
    <t>20200203-DI2-3</t>
  </si>
  <si>
    <t>20200203-DI2-4</t>
  </si>
  <si>
    <t>no UAA</t>
  </si>
  <si>
    <t>BocK</t>
  </si>
  <si>
    <t>no UAA, 37°C</t>
  </si>
  <si>
    <t>BocK, 37°C</t>
  </si>
  <si>
    <t>no UAA, 25°C</t>
  </si>
  <si>
    <t>BocK, 25°C</t>
  </si>
  <si>
    <t>MbPylRS</t>
  </si>
  <si>
    <t>MbPylRS*</t>
  </si>
  <si>
    <t>T-Test</t>
  </si>
  <si>
    <t>MbPylRS, 37°C vs 25°C</t>
  </si>
  <si>
    <t>MbPylRS*, 37°C vs 25°C</t>
  </si>
  <si>
    <t>MbAcKRS</t>
  </si>
  <si>
    <t>MbAcKRS*</t>
  </si>
  <si>
    <t>AcK, 37°C</t>
  </si>
  <si>
    <t>TAcK, 37°C</t>
  </si>
  <si>
    <t>PrK, 37°C</t>
  </si>
  <si>
    <t>AcK, 25°C</t>
  </si>
  <si>
    <t>TAcK, 25°C</t>
  </si>
  <si>
    <t>PrK, 25°C</t>
  </si>
  <si>
    <t>37°C, AcK, MbAcKRS vs MbAcKRS*</t>
  </si>
  <si>
    <t>37°C, TAcK, MbAcKRS vs MbAcKRS*</t>
  </si>
  <si>
    <t>37°C, PrK, MbAcKRS vs MbAcKRS*</t>
  </si>
  <si>
    <t>25°C, AcK, MbAcKRS vs MbAcKRS*</t>
  </si>
  <si>
    <t>25°C, TAcK, MbAcKRS vs MbAcKRS*</t>
  </si>
  <si>
    <t>25°C, PrK, MbAcKRS vs MbAcKRS*</t>
  </si>
  <si>
    <t>37°C, BocK, MbPylRS vs MbPylRS*</t>
  </si>
  <si>
    <t>25°C, BocK, MbPylRS vs MbPylRS*</t>
  </si>
  <si>
    <t>TLW15</t>
  </si>
  <si>
    <t>MbPCCRS</t>
  </si>
  <si>
    <t>MbPCCRS*</t>
  </si>
  <si>
    <t>37°C, PCC, MbPCCRS vs MbPCCRS*</t>
  </si>
  <si>
    <t>25°C, PCC, MbPCCRS vs MbPCCRS*</t>
  </si>
  <si>
    <t>MbPrKRS</t>
  </si>
  <si>
    <t>MbPrKRS*</t>
  </si>
  <si>
    <t>PCC, 37°C</t>
  </si>
  <si>
    <t>PCC, 25°C</t>
  </si>
  <si>
    <t>37°C, AcK, MbPrKRS vs MbPrKRS*</t>
  </si>
  <si>
    <t>37°C, PrK, MbPrKRS vs MbPrKRS*</t>
  </si>
  <si>
    <t>25°C, AcK, MbPrKRS vs MbPrKRS*</t>
  </si>
  <si>
    <t>25°C, PrK, MbPrKRS vs MbPrKRS*</t>
  </si>
  <si>
    <t>AN10 : wt</t>
  </si>
  <si>
    <t>TLW33: wt*</t>
  </si>
  <si>
    <t>SP110: AcKRS</t>
  </si>
  <si>
    <t>TLW36: AcKRS*</t>
  </si>
  <si>
    <t>TLW16: PrKRS</t>
  </si>
  <si>
    <t>TLW35: PrKRS*</t>
  </si>
  <si>
    <t>TLW15: PCCRS</t>
  </si>
  <si>
    <t>TLW24: PCC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E+00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.5"/>
      <name val="Calibri"/>
      <family val="2"/>
    </font>
    <font>
      <sz val="10"/>
      <name val="Calibri"/>
      <family val="2"/>
    </font>
    <font>
      <sz val="9"/>
      <name val="Calibri"/>
      <family val="2"/>
    </font>
    <font>
      <sz val="10"/>
      <color rgb="FFFF0000"/>
      <name val="Calibri"/>
      <family val="2"/>
    </font>
    <font>
      <sz val="10"/>
      <name val="Arial"/>
      <family val="2"/>
    </font>
    <font>
      <sz val="11"/>
      <color theme="1"/>
      <name val="Calibri"/>
      <family val="2"/>
      <charset val="134"/>
      <scheme val="minor"/>
    </font>
    <font>
      <sz val="10"/>
      <name val="Arial"/>
    </font>
    <font>
      <sz val="11"/>
      <color theme="5"/>
      <name val="Calibri"/>
      <family val="2"/>
      <scheme val="minor"/>
    </font>
    <font>
      <sz val="11"/>
      <color rgb="FF9C5700"/>
      <name val="Calibri"/>
      <family val="2"/>
      <scheme val="minor"/>
    </font>
    <font>
      <sz val="8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8"/>
      <color theme="0"/>
      <name val="Calibri"/>
      <family val="2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C6EFCE"/>
      </patternFill>
    </fill>
  </fills>
  <borders count="6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0">
    <xf numFmtId="0" fontId="0" fillId="0" borderId="0"/>
    <xf numFmtId="0" fontId="2" fillId="2" borderId="0" applyNumberFormat="0" applyBorder="0" applyAlignment="0" applyProtection="0"/>
    <xf numFmtId="0" fontId="9" fillId="0" borderId="0"/>
    <xf numFmtId="0" fontId="10" fillId="0" borderId="0">
      <alignment vertical="center"/>
    </xf>
    <xf numFmtId="0" fontId="1" fillId="0" borderId="0"/>
    <xf numFmtId="0" fontId="11" fillId="0" borderId="0"/>
    <xf numFmtId="0" fontId="13" fillId="3" borderId="0" applyNumberFormat="0" applyBorder="0" applyAlignment="0" applyProtection="0"/>
    <xf numFmtId="0" fontId="9" fillId="0" borderId="0"/>
    <xf numFmtId="0" fontId="2" fillId="2" borderId="0" applyNumberFormat="0" applyBorder="0" applyAlignment="0" applyProtection="0"/>
    <xf numFmtId="0" fontId="15" fillId="4" borderId="0" applyNumberFormat="0" applyBorder="0" applyAlignment="0" applyProtection="0"/>
  </cellStyleXfs>
  <cellXfs count="54">
    <xf numFmtId="0" fontId="0" fillId="0" borderId="0" xfId="0"/>
    <xf numFmtId="0" fontId="0" fillId="0" borderId="0" xfId="0" applyAlignment="1">
      <alignment horizontal="right"/>
    </xf>
    <xf numFmtId="0" fontId="4" fillId="0" borderId="0" xfId="0" applyFont="1" applyFill="1" applyAlignment="1">
      <alignment horizontal="right"/>
    </xf>
    <xf numFmtId="0" fontId="3" fillId="0" borderId="0" xfId="0" applyFont="1" applyFill="1" applyAlignment="1">
      <alignment horizontal="right"/>
    </xf>
    <xf numFmtId="0" fontId="5" fillId="0" borderId="1" xfId="0" applyFont="1" applyFill="1" applyBorder="1" applyAlignment="1">
      <alignment horizontal="right" wrapText="1" readingOrder="1"/>
    </xf>
    <xf numFmtId="0" fontId="4" fillId="0" borderId="1" xfId="1" applyFont="1" applyFill="1" applyBorder="1" applyAlignment="1">
      <alignment horizontal="right" wrapText="1" readingOrder="1"/>
    </xf>
    <xf numFmtId="0" fontId="6" fillId="0" borderId="1" xfId="0" applyFont="1" applyFill="1" applyBorder="1" applyAlignment="1">
      <alignment horizontal="right" wrapText="1" readingOrder="1"/>
    </xf>
    <xf numFmtId="0" fontId="7" fillId="0" borderId="1" xfId="0" applyFont="1" applyFill="1" applyBorder="1" applyAlignment="1">
      <alignment horizontal="right" wrapText="1" readingOrder="1"/>
    </xf>
    <xf numFmtId="0" fontId="8" fillId="0" borderId="1" xfId="0" applyFont="1" applyFill="1" applyBorder="1" applyAlignment="1">
      <alignment horizontal="right" wrapText="1" readingOrder="1"/>
    </xf>
    <xf numFmtId="0" fontId="8" fillId="0" borderId="0" xfId="0" applyFont="1" applyFill="1" applyBorder="1" applyAlignment="1">
      <alignment horizontal="right" wrapText="1" readingOrder="1"/>
    </xf>
    <xf numFmtId="1" fontId="4" fillId="0" borderId="0" xfId="0" applyNumberFormat="1" applyFont="1" applyFill="1" applyAlignment="1">
      <alignment horizontal="right"/>
    </xf>
    <xf numFmtId="1" fontId="3" fillId="0" borderId="0" xfId="0" applyNumberFormat="1" applyFont="1" applyFill="1" applyAlignment="1">
      <alignment horizontal="right"/>
    </xf>
    <xf numFmtId="2" fontId="7" fillId="0" borderId="1" xfId="0" applyNumberFormat="1" applyFont="1" applyFill="1" applyBorder="1" applyAlignment="1">
      <alignment horizontal="right" wrapText="1" readingOrder="1"/>
    </xf>
    <xf numFmtId="2" fontId="7" fillId="0" borderId="0" xfId="0" applyNumberFormat="1" applyFont="1" applyFill="1" applyBorder="1" applyAlignment="1">
      <alignment horizontal="right" wrapText="1" readingOrder="1"/>
    </xf>
    <xf numFmtId="0" fontId="7" fillId="0" borderId="0" xfId="0" applyFont="1" applyFill="1" applyBorder="1" applyAlignment="1">
      <alignment horizontal="right" wrapText="1" readingOrder="1"/>
    </xf>
    <xf numFmtId="0" fontId="3" fillId="0" borderId="1" xfId="1" applyFont="1" applyFill="1" applyBorder="1" applyAlignment="1">
      <alignment horizontal="right" wrapText="1" readingOrder="1"/>
    </xf>
    <xf numFmtId="1" fontId="0" fillId="0" borderId="0" xfId="0" applyNumberFormat="1"/>
    <xf numFmtId="164" fontId="0" fillId="0" borderId="0" xfId="0" applyNumberFormat="1"/>
    <xf numFmtId="0" fontId="0" fillId="0" borderId="0" xfId="0" applyBorder="1" applyAlignment="1">
      <alignment horizontal="right"/>
    </xf>
    <xf numFmtId="0" fontId="3" fillId="0" borderId="0" xfId="0" applyFont="1"/>
    <xf numFmtId="0" fontId="4" fillId="0" borderId="0" xfId="0" applyFont="1"/>
    <xf numFmtId="0" fontId="4" fillId="0" borderId="0" xfId="0" applyFont="1" applyBorder="1" applyAlignment="1">
      <alignment horizontal="right"/>
    </xf>
    <xf numFmtId="0" fontId="4" fillId="0" borderId="0" xfId="0" applyFont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0" xfId="0" applyAlignment="1">
      <alignment horizontal="left"/>
    </xf>
    <xf numFmtId="0" fontId="13" fillId="3" borderId="0" xfId="6" applyAlignment="1">
      <alignment horizontal="left"/>
    </xf>
    <xf numFmtId="0" fontId="11" fillId="0" borderId="0" xfId="5" applyAlignment="1">
      <alignment horizontal="left"/>
    </xf>
    <xf numFmtId="0" fontId="0" fillId="0" borderId="4" xfId="0" applyBorder="1" applyAlignment="1">
      <alignment horizontal="right"/>
    </xf>
    <xf numFmtId="0" fontId="0" fillId="0" borderId="5" xfId="0" applyBorder="1" applyAlignment="1">
      <alignment horizontal="right"/>
    </xf>
    <xf numFmtId="0" fontId="12" fillId="0" borderId="0" xfId="0" applyFont="1" applyAlignment="1">
      <alignment horizontal="right"/>
    </xf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12" fillId="0" borderId="0" xfId="0" applyFont="1"/>
    <xf numFmtId="0" fontId="0" fillId="0" borderId="0" xfId="0"/>
    <xf numFmtId="0" fontId="0" fillId="0" borderId="0" xfId="0" applyAlignment="1">
      <alignment horizontal="left" vertical="center"/>
    </xf>
    <xf numFmtId="164" fontId="4" fillId="0" borderId="0" xfId="0" applyNumberFormat="1" applyFont="1" applyFill="1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 applyFill="1"/>
    <xf numFmtId="164" fontId="0" fillId="0" borderId="0" xfId="0" applyNumberFormat="1" applyFill="1"/>
    <xf numFmtId="0" fontId="0" fillId="0" borderId="0" xfId="0" applyFill="1" applyBorder="1"/>
    <xf numFmtId="0" fontId="4" fillId="0" borderId="0" xfId="0" applyFont="1" applyFill="1" applyBorder="1" applyAlignment="1">
      <alignment horizontal="left" vertical="top"/>
    </xf>
    <xf numFmtId="0" fontId="6" fillId="0" borderId="0" xfId="0" applyFont="1" applyFill="1" applyBorder="1" applyAlignment="1">
      <alignment horizontal="left" vertical="top" wrapText="1" readingOrder="1"/>
    </xf>
    <xf numFmtId="1" fontId="4" fillId="0" borderId="0" xfId="0" applyNumberFormat="1" applyFont="1" applyFill="1" applyBorder="1" applyAlignment="1">
      <alignment horizontal="left" vertical="top"/>
    </xf>
    <xf numFmtId="164" fontId="4" fillId="0" borderId="0" xfId="0" applyNumberFormat="1" applyFont="1" applyFill="1" applyBorder="1" applyAlignment="1">
      <alignment horizontal="left" vertical="top"/>
    </xf>
    <xf numFmtId="2" fontId="0" fillId="0" borderId="0" xfId="0" applyNumberFormat="1"/>
    <xf numFmtId="0" fontId="16" fillId="0" borderId="0" xfId="0" applyFont="1" applyFill="1" applyBorder="1"/>
    <xf numFmtId="165" fontId="0" fillId="0" borderId="0" xfId="0" applyNumberFormat="1"/>
    <xf numFmtId="0" fontId="13" fillId="0" borderId="0" xfId="6" applyFill="1" applyAlignment="1">
      <alignment horizontal="left"/>
    </xf>
    <xf numFmtId="0" fontId="4" fillId="0" borderId="0" xfId="0" applyFont="1" applyFill="1"/>
    <xf numFmtId="0" fontId="4" fillId="0" borderId="0" xfId="9" applyFont="1" applyFill="1"/>
    <xf numFmtId="0" fontId="4" fillId="0" borderId="0" xfId="9" applyFont="1" applyFill="1" applyAlignment="1">
      <alignment horizontal="right"/>
    </xf>
    <xf numFmtId="0" fontId="17" fillId="0" borderId="0" xfId="0" applyFont="1" applyAlignment="1">
      <alignment vertical="center"/>
    </xf>
  </cellXfs>
  <cellStyles count="10">
    <cellStyle name="Bad" xfId="1" builtinId="27"/>
    <cellStyle name="Good" xfId="9" builtinId="26"/>
    <cellStyle name="Neutral" xfId="6" builtinId="28"/>
    <cellStyle name="Normal" xfId="0" builtinId="0"/>
    <cellStyle name="Normal 2" xfId="5" xr:uid="{ABFECBEE-2F47-433D-B493-8202626439B5}"/>
    <cellStyle name="Normal 2 2" xfId="7" xr:uid="{6236D622-6CEA-4825-8B99-2A94241C74B0}"/>
    <cellStyle name="Normal 3" xfId="3" xr:uid="{62D0E317-2C50-4CFF-A3DA-A3AA0D5243C5}"/>
    <cellStyle name="差 2" xfId="8" xr:uid="{B49EE8FF-6260-4640-AB00-7E643363791C}"/>
    <cellStyle name="常规 2" xfId="4" xr:uid="{7812290C-B69A-4450-B00C-A566108F0FF0}"/>
    <cellStyle name="常规 2 2" xfId="2" xr:uid="{936DFD41-F654-4026-82C7-A7AA7B41BF17}"/>
  </cellStyles>
  <dxfs count="0"/>
  <tableStyles count="0" defaultTableStyle="TableStyleMedium2" defaultPivotStyle="PivotStyleLight16"/>
  <colors>
    <mruColors>
      <color rgb="FF00FF00"/>
      <color rgb="FF009999"/>
      <color rgb="FFFF0066"/>
      <color rgb="FF006600"/>
      <color rgb="FF99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53575782400499"/>
          <c:y val="3.8858780650806446E-2"/>
          <c:w val="0.81553752722013939"/>
          <c:h val="0.8909605010231289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ylRS!$T$8</c:f>
              <c:strCache>
                <c:ptCount val="1"/>
                <c:pt idx="0">
                  <c:v>no UAA, 37°C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ylRS!$U$14:$V$14</c:f>
                <c:numCache>
                  <c:formatCode>General</c:formatCode>
                  <c:ptCount val="2"/>
                  <c:pt idx="0">
                    <c:v>67.086097251550143</c:v>
                  </c:pt>
                  <c:pt idx="1">
                    <c:v>19.823777209632446</c:v>
                  </c:pt>
                </c:numCache>
              </c:numRef>
            </c:plus>
            <c:minus>
              <c:numRef>
                <c:f>PylRS!$U$14:$V$14</c:f>
                <c:numCache>
                  <c:formatCode>General</c:formatCode>
                  <c:ptCount val="2"/>
                  <c:pt idx="0">
                    <c:v>67.086097251550143</c:v>
                  </c:pt>
                  <c:pt idx="1">
                    <c:v>19.8237772096324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ylRS!$U$7:$V$7</c:f>
              <c:strCache>
                <c:ptCount val="2"/>
                <c:pt idx="0">
                  <c:v>MbPylRS</c:v>
                </c:pt>
                <c:pt idx="1">
                  <c:v>MbPylRS*</c:v>
                </c:pt>
              </c:strCache>
            </c:strRef>
          </c:cat>
          <c:val>
            <c:numRef>
              <c:f>PylRS!$U$8:$V$8</c:f>
              <c:numCache>
                <c:formatCode>0</c:formatCode>
                <c:ptCount val="2"/>
                <c:pt idx="0">
                  <c:v>146.1</c:v>
                </c:pt>
                <c:pt idx="1">
                  <c:v>109.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E1-424C-8116-546D0442137A}"/>
            </c:ext>
          </c:extLst>
        </c:ser>
        <c:ser>
          <c:idx val="1"/>
          <c:order val="1"/>
          <c:tx>
            <c:strRef>
              <c:f>PylRS!$T$9</c:f>
              <c:strCache>
                <c:ptCount val="1"/>
                <c:pt idx="0">
                  <c:v>BocK, 37°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ylRS!$U$15:$V$15</c:f>
                <c:numCache>
                  <c:formatCode>General</c:formatCode>
                  <c:ptCount val="2"/>
                  <c:pt idx="0">
                    <c:v>2009.517048115458</c:v>
                  </c:pt>
                  <c:pt idx="1">
                    <c:v>763.80819083127813</c:v>
                  </c:pt>
                </c:numCache>
              </c:numRef>
            </c:plus>
            <c:minus>
              <c:numRef>
                <c:f>PylRS!$U$15:$V$15</c:f>
                <c:numCache>
                  <c:formatCode>General</c:formatCode>
                  <c:ptCount val="2"/>
                  <c:pt idx="0">
                    <c:v>2009.517048115458</c:v>
                  </c:pt>
                  <c:pt idx="1">
                    <c:v>763.808190831278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ylRS!$U$7:$V$7</c:f>
              <c:strCache>
                <c:ptCount val="2"/>
                <c:pt idx="0">
                  <c:v>MbPylRS</c:v>
                </c:pt>
                <c:pt idx="1">
                  <c:v>MbPylRS*</c:v>
                </c:pt>
              </c:strCache>
            </c:strRef>
          </c:cat>
          <c:val>
            <c:numRef>
              <c:f>PylRS!$U$9:$V$9</c:f>
              <c:numCache>
                <c:formatCode>0</c:formatCode>
                <c:ptCount val="2"/>
                <c:pt idx="0">
                  <c:v>7442.9</c:v>
                </c:pt>
                <c:pt idx="1">
                  <c:v>5081.42857142857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5E1-424C-8116-546D0442137A}"/>
            </c:ext>
          </c:extLst>
        </c:ser>
        <c:ser>
          <c:idx val="2"/>
          <c:order val="2"/>
          <c:tx>
            <c:strRef>
              <c:f>PylRS!$T$10</c:f>
              <c:strCache>
                <c:ptCount val="1"/>
                <c:pt idx="0">
                  <c:v>no UAA, 25°C</c:v>
                </c:pt>
              </c:strCache>
            </c:strRef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ylRS!$U$16:$V$16</c:f>
                <c:numCache>
                  <c:formatCode>General</c:formatCode>
                  <c:ptCount val="2"/>
                  <c:pt idx="0">
                    <c:v>36.975066674119127</c:v>
                  </c:pt>
                  <c:pt idx="1">
                    <c:v>19.309039726291818</c:v>
                  </c:pt>
                </c:numCache>
              </c:numRef>
            </c:plus>
            <c:minus>
              <c:numRef>
                <c:f>PylRS!$U$16:$V$16</c:f>
                <c:numCache>
                  <c:formatCode>General</c:formatCode>
                  <c:ptCount val="2"/>
                  <c:pt idx="0">
                    <c:v>36.975066674119127</c:v>
                  </c:pt>
                  <c:pt idx="1">
                    <c:v>19.3090397262918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ylRS!$U$7:$V$7</c:f>
              <c:strCache>
                <c:ptCount val="2"/>
                <c:pt idx="0">
                  <c:v>MbPylRS</c:v>
                </c:pt>
                <c:pt idx="1">
                  <c:v>MbPylRS*</c:v>
                </c:pt>
              </c:strCache>
            </c:strRef>
          </c:cat>
          <c:val>
            <c:numRef>
              <c:f>PylRS!$U$10:$V$10</c:f>
              <c:numCache>
                <c:formatCode>0</c:formatCode>
                <c:ptCount val="2"/>
                <c:pt idx="0">
                  <c:v>103.4</c:v>
                </c:pt>
                <c:pt idx="1">
                  <c:v>82.708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5E1-424C-8116-546D0442137A}"/>
            </c:ext>
          </c:extLst>
        </c:ser>
        <c:ser>
          <c:idx val="3"/>
          <c:order val="3"/>
          <c:tx>
            <c:strRef>
              <c:f>PylRS!$T$11</c:f>
              <c:strCache>
                <c:ptCount val="1"/>
                <c:pt idx="0">
                  <c:v>BocK, 25°C</c:v>
                </c:pt>
              </c:strCache>
            </c:strRef>
          </c:tx>
          <c:spPr>
            <a:pattFill prst="pct30">
              <a:fgClr>
                <a:schemeClr val="accent5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ylRS!$U$17:$V$17</c:f>
                <c:numCache>
                  <c:formatCode>General</c:formatCode>
                  <c:ptCount val="2"/>
                  <c:pt idx="0">
                    <c:v>1894.6411782826963</c:v>
                  </c:pt>
                  <c:pt idx="1">
                    <c:v>3900.2514911790558</c:v>
                  </c:pt>
                </c:numCache>
              </c:numRef>
            </c:plus>
            <c:minus>
              <c:numRef>
                <c:f>PylRS!$U$17:$V$17</c:f>
                <c:numCache>
                  <c:formatCode>General</c:formatCode>
                  <c:ptCount val="2"/>
                  <c:pt idx="0">
                    <c:v>1894.6411782826963</c:v>
                  </c:pt>
                  <c:pt idx="1">
                    <c:v>3900.25149117905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ylRS!$U$7:$V$7</c:f>
              <c:strCache>
                <c:ptCount val="2"/>
                <c:pt idx="0">
                  <c:v>MbPylRS</c:v>
                </c:pt>
                <c:pt idx="1">
                  <c:v>MbPylRS*</c:v>
                </c:pt>
              </c:strCache>
            </c:strRef>
          </c:cat>
          <c:val>
            <c:numRef>
              <c:f>PylRS!$U$11:$V$11</c:f>
              <c:numCache>
                <c:formatCode>0</c:formatCode>
                <c:ptCount val="2"/>
                <c:pt idx="0">
                  <c:v>5022.7222222222226</c:v>
                </c:pt>
                <c:pt idx="1">
                  <c:v>5918.77777777777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5E1-424C-8116-546D044213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90035824"/>
        <c:axId val="790036808"/>
      </c:barChart>
      <c:catAx>
        <c:axId val="790035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ln>
                  <a:noFill/>
                </a:ln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0036808"/>
        <c:crosses val="autoZero"/>
        <c:auto val="1"/>
        <c:lblAlgn val="ctr"/>
        <c:lblOffset val="100"/>
        <c:noMultiLvlLbl val="0"/>
      </c:catAx>
      <c:valAx>
        <c:axId val="790036808"/>
        <c:scaling>
          <c:orientation val="minMax"/>
          <c:max val="1000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ln>
                  <a:noFill/>
                </a:ln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0035824"/>
        <c:crosses val="autoZero"/>
        <c:crossBetween val="between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0.35079741250196794"/>
          <c:y val="7.643799563189406E-2"/>
          <c:w val="0.47888358070048576"/>
          <c:h val="0.12206279324528226"/>
        </c:manualLayout>
      </c:layout>
      <c:overlay val="0"/>
      <c:spPr>
        <a:solidFill>
          <a:schemeClr val="bg1"/>
        </a:solidFill>
        <a:ln>
          <a:solidFill>
            <a:schemeClr val="bg1">
              <a:lumMod val="75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ln>
                <a:noFill/>
              </a:ln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n>
            <a:noFill/>
          </a:ln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3213668656779112"/>
          <c:y val="3.9209753657776035E-2"/>
          <c:w val="0.82925675324632253"/>
          <c:h val="0.895922101418259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AcKRS!$Q$4</c:f>
              <c:strCache>
                <c:ptCount val="1"/>
                <c:pt idx="0">
                  <c:v>no UAA, 37°C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cKRS!$T$4:$U$4</c:f>
                <c:numCache>
                  <c:formatCode>General</c:formatCode>
                  <c:ptCount val="2"/>
                  <c:pt idx="0">
                    <c:v>192.82392659280296</c:v>
                  </c:pt>
                  <c:pt idx="1">
                    <c:v>6.4531277023515621</c:v>
                  </c:pt>
                </c:numCache>
              </c:numRef>
            </c:plus>
            <c:minus>
              <c:numRef>
                <c:f>AcKRS!$T$4:$U$4</c:f>
                <c:numCache>
                  <c:formatCode>General</c:formatCode>
                  <c:ptCount val="2"/>
                  <c:pt idx="0">
                    <c:v>192.82392659280296</c:v>
                  </c:pt>
                  <c:pt idx="1">
                    <c:v>6.45312770235156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cKRS!$R$3:$S$3</c:f>
              <c:strCache>
                <c:ptCount val="2"/>
                <c:pt idx="0">
                  <c:v>MbAcKRS</c:v>
                </c:pt>
                <c:pt idx="1">
                  <c:v>MbAcKRS*</c:v>
                </c:pt>
              </c:strCache>
            </c:strRef>
          </c:cat>
          <c:val>
            <c:numRef>
              <c:f>AcKRS!$R$4:$S$4</c:f>
              <c:numCache>
                <c:formatCode>0</c:formatCode>
                <c:ptCount val="2"/>
                <c:pt idx="0">
                  <c:v>271.66666666666669</c:v>
                </c:pt>
                <c:pt idx="1">
                  <c:v>55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E1-424C-8116-546D0442137A}"/>
            </c:ext>
          </c:extLst>
        </c:ser>
        <c:ser>
          <c:idx val="1"/>
          <c:order val="1"/>
          <c:tx>
            <c:strRef>
              <c:f>AcKRS!$Q$5</c:f>
              <c:strCache>
                <c:ptCount val="1"/>
                <c:pt idx="0">
                  <c:v>AcK, 37°C</c:v>
                </c:pt>
              </c:strCache>
            </c:strRef>
          </c:tx>
          <c:spPr>
            <a:solidFill>
              <a:srgbClr val="00FF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cKRS!$T$5:$U$5</c:f>
                <c:numCache>
                  <c:formatCode>General</c:formatCode>
                  <c:ptCount val="2"/>
                  <c:pt idx="0">
                    <c:v>458.7515304243318</c:v>
                  </c:pt>
                  <c:pt idx="1">
                    <c:v>105.2245897388737</c:v>
                  </c:pt>
                </c:numCache>
              </c:numRef>
            </c:plus>
            <c:minus>
              <c:numRef>
                <c:f>AcKRS!$T$5:$U$5</c:f>
                <c:numCache>
                  <c:formatCode>General</c:formatCode>
                  <c:ptCount val="2"/>
                  <c:pt idx="0">
                    <c:v>458.7515304243318</c:v>
                  </c:pt>
                  <c:pt idx="1">
                    <c:v>105.22458973887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cKRS!$R$3:$S$3</c:f>
              <c:strCache>
                <c:ptCount val="2"/>
                <c:pt idx="0">
                  <c:v>MbAcKRS</c:v>
                </c:pt>
                <c:pt idx="1">
                  <c:v>MbAcKRS*</c:v>
                </c:pt>
              </c:strCache>
            </c:strRef>
          </c:cat>
          <c:val>
            <c:numRef>
              <c:f>AcKRS!$R$5:$S$5</c:f>
              <c:numCache>
                <c:formatCode>0</c:formatCode>
                <c:ptCount val="2"/>
                <c:pt idx="0">
                  <c:v>1058.8333333333333</c:v>
                </c:pt>
                <c:pt idx="1">
                  <c:v>442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5E1-424C-8116-546D0442137A}"/>
            </c:ext>
          </c:extLst>
        </c:ser>
        <c:ser>
          <c:idx val="2"/>
          <c:order val="2"/>
          <c:tx>
            <c:strRef>
              <c:f>AcKRS!$Q$6</c:f>
              <c:strCache>
                <c:ptCount val="1"/>
                <c:pt idx="0">
                  <c:v>TAcK, 37°C</c:v>
                </c:pt>
              </c:strCache>
            </c:strRef>
          </c:tx>
          <c:spPr>
            <a:solidFill>
              <a:srgbClr val="0066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cKRS!$T$6:$U$6</c:f>
                <c:numCache>
                  <c:formatCode>General</c:formatCode>
                  <c:ptCount val="2"/>
                  <c:pt idx="0">
                    <c:v>164.95534749339492</c:v>
                  </c:pt>
                  <c:pt idx="1">
                    <c:v>50.948152917591486</c:v>
                  </c:pt>
                </c:numCache>
              </c:numRef>
            </c:plus>
            <c:minus>
              <c:numRef>
                <c:f>AcKRS!$T$6:$U$6</c:f>
                <c:numCache>
                  <c:formatCode>General</c:formatCode>
                  <c:ptCount val="2"/>
                  <c:pt idx="0">
                    <c:v>164.95534749339492</c:v>
                  </c:pt>
                  <c:pt idx="1">
                    <c:v>50.9481529175914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cKRS!$R$3:$S$3</c:f>
              <c:strCache>
                <c:ptCount val="2"/>
                <c:pt idx="0">
                  <c:v>MbAcKRS</c:v>
                </c:pt>
                <c:pt idx="1">
                  <c:v>MbAcKRS*</c:v>
                </c:pt>
              </c:strCache>
            </c:strRef>
          </c:cat>
          <c:val>
            <c:numRef>
              <c:f>AcKRS!$R$6:$S$6</c:f>
              <c:numCache>
                <c:formatCode>0</c:formatCode>
                <c:ptCount val="2"/>
                <c:pt idx="0">
                  <c:v>359.66666666666669</c:v>
                </c:pt>
                <c:pt idx="1">
                  <c:v>156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5E1-424C-8116-546D0442137A}"/>
            </c:ext>
          </c:extLst>
        </c:ser>
        <c:ser>
          <c:idx val="3"/>
          <c:order val="3"/>
          <c:tx>
            <c:strRef>
              <c:f>AcKRS!$Q$7</c:f>
              <c:strCache>
                <c:ptCount val="1"/>
                <c:pt idx="0">
                  <c:v>PrK, 37°C</c:v>
                </c:pt>
              </c:strCache>
            </c:strRef>
          </c:tx>
          <c:spPr>
            <a:solidFill>
              <a:srgbClr val="009999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cKRS!$T$7:$U$7</c:f>
                <c:numCache>
                  <c:formatCode>General</c:formatCode>
                  <c:ptCount val="2"/>
                  <c:pt idx="0">
                    <c:v>1146.9469473345316</c:v>
                  </c:pt>
                  <c:pt idx="1">
                    <c:v>1374.9523368362368</c:v>
                  </c:pt>
                </c:numCache>
              </c:numRef>
            </c:plus>
            <c:minus>
              <c:numRef>
                <c:f>AcKRS!$T$7:$U$7</c:f>
                <c:numCache>
                  <c:formatCode>General</c:formatCode>
                  <c:ptCount val="2"/>
                  <c:pt idx="0">
                    <c:v>1146.9469473345316</c:v>
                  </c:pt>
                  <c:pt idx="1">
                    <c:v>1374.95233683623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cKRS!$R$3:$S$3</c:f>
              <c:strCache>
                <c:ptCount val="2"/>
                <c:pt idx="0">
                  <c:v>MbAcKRS</c:v>
                </c:pt>
                <c:pt idx="1">
                  <c:v>MbAcKRS*</c:v>
                </c:pt>
              </c:strCache>
            </c:strRef>
          </c:cat>
          <c:val>
            <c:numRef>
              <c:f>AcKRS!$R$7:$S$7</c:f>
              <c:numCache>
                <c:formatCode>0</c:formatCode>
                <c:ptCount val="2"/>
                <c:pt idx="0">
                  <c:v>3104.4</c:v>
                </c:pt>
                <c:pt idx="1">
                  <c:v>2851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5E1-424C-8116-546D0442137A}"/>
            </c:ext>
          </c:extLst>
        </c:ser>
        <c:ser>
          <c:idx val="4"/>
          <c:order val="4"/>
          <c:tx>
            <c:strRef>
              <c:f>AcKRS!$Q$8</c:f>
              <c:strCache>
                <c:ptCount val="1"/>
                <c:pt idx="0">
                  <c:v>no UAA, 25°C</c:v>
                </c:pt>
              </c:strCache>
            </c:strRef>
          </c:tx>
          <c:spPr>
            <a:pattFill prst="pct30">
              <a:fgClr>
                <a:sysClr val="windowText" lastClr="000000"/>
              </a:fgClr>
              <a:bgClr>
                <a:sysClr val="window" lastClr="FFFFFF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cKRS!$T$8:$U$8</c:f>
                <c:numCache>
                  <c:formatCode>General</c:formatCode>
                  <c:ptCount val="2"/>
                  <c:pt idx="0">
                    <c:v>106.05164959090632</c:v>
                  </c:pt>
                  <c:pt idx="1">
                    <c:v>86.200762343330993</c:v>
                  </c:pt>
                </c:numCache>
              </c:numRef>
            </c:plus>
            <c:minus>
              <c:numRef>
                <c:f>AcKRS!$T$8:$U$8</c:f>
                <c:numCache>
                  <c:formatCode>General</c:formatCode>
                  <c:ptCount val="2"/>
                  <c:pt idx="0">
                    <c:v>106.05164959090632</c:v>
                  </c:pt>
                  <c:pt idx="1">
                    <c:v>86.2007623433309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cKRS!$R$3:$S$3</c:f>
              <c:strCache>
                <c:ptCount val="2"/>
                <c:pt idx="0">
                  <c:v>MbAcKRS</c:v>
                </c:pt>
                <c:pt idx="1">
                  <c:v>MbAcKRS*</c:v>
                </c:pt>
              </c:strCache>
            </c:strRef>
          </c:cat>
          <c:val>
            <c:numRef>
              <c:f>AcKRS!$R$8:$S$8</c:f>
              <c:numCache>
                <c:formatCode>0</c:formatCode>
                <c:ptCount val="2"/>
                <c:pt idx="0">
                  <c:v>153.33333333333334</c:v>
                </c:pt>
                <c:pt idx="1">
                  <c:v>176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42D1-42CF-BA98-A657AE6BF33C}"/>
            </c:ext>
          </c:extLst>
        </c:ser>
        <c:ser>
          <c:idx val="5"/>
          <c:order val="5"/>
          <c:tx>
            <c:strRef>
              <c:f>AcKRS!$Q$9</c:f>
              <c:strCache>
                <c:ptCount val="1"/>
                <c:pt idx="0">
                  <c:v>AcK, 25°C</c:v>
                </c:pt>
              </c:strCache>
            </c:strRef>
          </c:tx>
          <c:spPr>
            <a:pattFill prst="pct30">
              <a:fgClr>
                <a:srgbClr val="00FF00"/>
              </a:fgClr>
              <a:bgClr>
                <a:sysClr val="window" lastClr="FFFFFF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cKRS!$T$9:$U$9</c:f>
                <c:numCache>
                  <c:formatCode>General</c:formatCode>
                  <c:ptCount val="2"/>
                  <c:pt idx="0">
                    <c:v>402.86610678983658</c:v>
                  </c:pt>
                  <c:pt idx="1">
                    <c:v>255.22042760458379</c:v>
                  </c:pt>
                </c:numCache>
              </c:numRef>
            </c:plus>
            <c:minus>
              <c:numRef>
                <c:f>AcKRS!$T$9:$U$9</c:f>
                <c:numCache>
                  <c:formatCode>General</c:formatCode>
                  <c:ptCount val="2"/>
                  <c:pt idx="0">
                    <c:v>402.86610678983658</c:v>
                  </c:pt>
                  <c:pt idx="1">
                    <c:v>255.220427604583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cKRS!$R$3:$S$3</c:f>
              <c:strCache>
                <c:ptCount val="2"/>
                <c:pt idx="0">
                  <c:v>MbAcKRS</c:v>
                </c:pt>
                <c:pt idx="1">
                  <c:v>MbAcKRS*</c:v>
                </c:pt>
              </c:strCache>
            </c:strRef>
          </c:cat>
          <c:val>
            <c:numRef>
              <c:f>AcKRS!$R$9:$S$9</c:f>
              <c:numCache>
                <c:formatCode>0</c:formatCode>
                <c:ptCount val="2"/>
                <c:pt idx="0">
                  <c:v>911.5</c:v>
                </c:pt>
                <c:pt idx="1">
                  <c:v>1013.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42D1-42CF-BA98-A657AE6BF33C}"/>
            </c:ext>
          </c:extLst>
        </c:ser>
        <c:ser>
          <c:idx val="6"/>
          <c:order val="6"/>
          <c:tx>
            <c:strRef>
              <c:f>AcKRS!$Q$10</c:f>
              <c:strCache>
                <c:ptCount val="1"/>
                <c:pt idx="0">
                  <c:v>TAcK, 25°C</c:v>
                </c:pt>
              </c:strCache>
            </c:strRef>
          </c:tx>
          <c:spPr>
            <a:pattFill prst="pct30">
              <a:fgClr>
                <a:srgbClr val="006600"/>
              </a:fgClr>
              <a:bgClr>
                <a:sysClr val="window" lastClr="FFFFFF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cKRS!$T$10:$U$10</c:f>
                <c:numCache>
                  <c:formatCode>General</c:formatCode>
                  <c:ptCount val="2"/>
                  <c:pt idx="0">
                    <c:v>129.354809213522</c:v>
                  </c:pt>
                  <c:pt idx="1">
                    <c:v>83.19244041892955</c:v>
                  </c:pt>
                </c:numCache>
              </c:numRef>
            </c:plus>
            <c:minus>
              <c:numRef>
                <c:f>AcKRS!$T$10:$U$10</c:f>
                <c:numCache>
                  <c:formatCode>General</c:formatCode>
                  <c:ptCount val="2"/>
                  <c:pt idx="0">
                    <c:v>129.354809213522</c:v>
                  </c:pt>
                  <c:pt idx="1">
                    <c:v>83.192440418929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cKRS!$R$3:$S$3</c:f>
              <c:strCache>
                <c:ptCount val="2"/>
                <c:pt idx="0">
                  <c:v>MbAcKRS</c:v>
                </c:pt>
                <c:pt idx="1">
                  <c:v>MbAcKRS*</c:v>
                </c:pt>
              </c:strCache>
            </c:strRef>
          </c:cat>
          <c:val>
            <c:numRef>
              <c:f>AcKRS!$R$10:$S$10</c:f>
              <c:numCache>
                <c:formatCode>0</c:formatCode>
                <c:ptCount val="2"/>
                <c:pt idx="0">
                  <c:v>339.33333333333331</c:v>
                </c:pt>
                <c:pt idx="1">
                  <c:v>389.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42D1-42CF-BA98-A657AE6BF33C}"/>
            </c:ext>
          </c:extLst>
        </c:ser>
        <c:ser>
          <c:idx val="7"/>
          <c:order val="7"/>
          <c:tx>
            <c:strRef>
              <c:f>AcKRS!$Q$11</c:f>
              <c:strCache>
                <c:ptCount val="1"/>
                <c:pt idx="0">
                  <c:v>PrK, 25°C</c:v>
                </c:pt>
              </c:strCache>
            </c:strRef>
          </c:tx>
          <c:spPr>
            <a:pattFill prst="pct30">
              <a:fgClr>
                <a:srgbClr val="009999"/>
              </a:fgClr>
              <a:bgClr>
                <a:sysClr val="window" lastClr="FFFFFF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cKRS!$T$11:$U$11</c:f>
                <c:numCache>
                  <c:formatCode>General</c:formatCode>
                  <c:ptCount val="2"/>
                  <c:pt idx="0">
                    <c:v>1589.7346529111912</c:v>
                  </c:pt>
                  <c:pt idx="1">
                    <c:v>1610.6279165947317</c:v>
                  </c:pt>
                </c:numCache>
              </c:numRef>
            </c:plus>
            <c:minus>
              <c:numRef>
                <c:f>AcKRS!$T$11:$U$11</c:f>
                <c:numCache>
                  <c:formatCode>General</c:formatCode>
                  <c:ptCount val="2"/>
                  <c:pt idx="0">
                    <c:v>1589.7346529111912</c:v>
                  </c:pt>
                  <c:pt idx="1">
                    <c:v>1610.62791659473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cKRS!$R$3:$S$3</c:f>
              <c:strCache>
                <c:ptCount val="2"/>
                <c:pt idx="0">
                  <c:v>MbAcKRS</c:v>
                </c:pt>
                <c:pt idx="1">
                  <c:v>MbAcKRS*</c:v>
                </c:pt>
              </c:strCache>
            </c:strRef>
          </c:cat>
          <c:val>
            <c:numRef>
              <c:f>AcKRS!$R$11:$S$11</c:f>
              <c:numCache>
                <c:formatCode>0</c:formatCode>
                <c:ptCount val="2"/>
                <c:pt idx="0">
                  <c:v>4620.666666666667</c:v>
                </c:pt>
                <c:pt idx="1">
                  <c:v>59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42D1-42CF-BA98-A657AE6BF3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90035824"/>
        <c:axId val="790036808"/>
      </c:barChart>
      <c:catAx>
        <c:axId val="790035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>
                  <a:noFill/>
                </a:ln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0036808"/>
        <c:crosses val="autoZero"/>
        <c:auto val="1"/>
        <c:lblAlgn val="ctr"/>
        <c:lblOffset val="100"/>
        <c:noMultiLvlLbl val="0"/>
      </c:catAx>
      <c:valAx>
        <c:axId val="790036808"/>
        <c:scaling>
          <c:orientation val="minMax"/>
          <c:max val="1000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>
                  <a:noFill/>
                </a:ln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0035824"/>
        <c:crosses val="autoZero"/>
        <c:crossBetween val="between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0.14312283684431026"/>
          <c:y val="7.5896554734093624E-2"/>
          <c:w val="0.83308369415866435"/>
          <c:h val="8.287600315362053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ln>
                <a:noFill/>
              </a:ln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n>
            <a:noFill/>
          </a:ln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4553575782400499"/>
          <c:y val="3.8858780650806446E-2"/>
          <c:w val="0.81553752722013939"/>
          <c:h val="0.8909605010231289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rKRS!$T$7</c:f>
              <c:strCache>
                <c:ptCount val="1"/>
                <c:pt idx="0">
                  <c:v>no UAA, 37°C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rKRS!$W$7:$X$7</c:f>
                <c:numCache>
                  <c:formatCode>General</c:formatCode>
                  <c:ptCount val="2"/>
                  <c:pt idx="0">
                    <c:v>31.506613062445592</c:v>
                  </c:pt>
                  <c:pt idx="1">
                    <c:v>18.042668283485092</c:v>
                  </c:pt>
                </c:numCache>
              </c:numRef>
            </c:plus>
            <c:minus>
              <c:numRef>
                <c:f>PrKRS!$W$7:$X$7</c:f>
                <c:numCache>
                  <c:formatCode>General</c:formatCode>
                  <c:ptCount val="2"/>
                  <c:pt idx="0">
                    <c:v>31.506613062445592</c:v>
                  </c:pt>
                  <c:pt idx="1">
                    <c:v>18.0426682834850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rKRS!$U$6:$V$6</c:f>
              <c:strCache>
                <c:ptCount val="2"/>
                <c:pt idx="0">
                  <c:v>MbPrKRS</c:v>
                </c:pt>
                <c:pt idx="1">
                  <c:v>MbPrKRS*</c:v>
                </c:pt>
              </c:strCache>
            </c:strRef>
          </c:cat>
          <c:val>
            <c:numRef>
              <c:f>PrKRS!$U$7:$V$7</c:f>
              <c:numCache>
                <c:formatCode>0</c:formatCode>
                <c:ptCount val="2"/>
                <c:pt idx="0">
                  <c:v>97.333333333333329</c:v>
                </c:pt>
                <c:pt idx="1">
                  <c:v>40.41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E1-424C-8116-546D0442137A}"/>
            </c:ext>
          </c:extLst>
        </c:ser>
        <c:ser>
          <c:idx val="1"/>
          <c:order val="1"/>
          <c:tx>
            <c:strRef>
              <c:f>PrKRS!$T$8</c:f>
              <c:strCache>
                <c:ptCount val="1"/>
                <c:pt idx="0">
                  <c:v>AcK, 37°C</c:v>
                </c:pt>
              </c:strCache>
            </c:strRef>
          </c:tx>
          <c:spPr>
            <a:solidFill>
              <a:srgbClr val="00FF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rKRS!$W$8:$X$8</c:f>
                <c:numCache>
                  <c:formatCode>General</c:formatCode>
                  <c:ptCount val="2"/>
                  <c:pt idx="0">
                    <c:v>81.325682700280325</c:v>
                  </c:pt>
                  <c:pt idx="1">
                    <c:v>38.131117776130601</c:v>
                  </c:pt>
                </c:numCache>
              </c:numRef>
            </c:plus>
            <c:minus>
              <c:numRef>
                <c:f>PrKRS!$W$8:$X$8</c:f>
                <c:numCache>
                  <c:formatCode>General</c:formatCode>
                  <c:ptCount val="2"/>
                  <c:pt idx="0">
                    <c:v>81.325682700280325</c:v>
                  </c:pt>
                  <c:pt idx="1">
                    <c:v>38.1311177761306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rKRS!$U$6:$V$6</c:f>
              <c:strCache>
                <c:ptCount val="2"/>
                <c:pt idx="0">
                  <c:v>MbPrKRS</c:v>
                </c:pt>
                <c:pt idx="1">
                  <c:v>MbPrKRS*</c:v>
                </c:pt>
              </c:strCache>
            </c:strRef>
          </c:cat>
          <c:val>
            <c:numRef>
              <c:f>PrKRS!$U$8:$V$8</c:f>
              <c:numCache>
                <c:formatCode>0</c:formatCode>
                <c:ptCount val="2"/>
                <c:pt idx="0">
                  <c:v>384.33333333333331</c:v>
                </c:pt>
                <c:pt idx="1">
                  <c:v>84.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5E1-424C-8116-546D0442137A}"/>
            </c:ext>
          </c:extLst>
        </c:ser>
        <c:ser>
          <c:idx val="2"/>
          <c:order val="2"/>
          <c:tx>
            <c:strRef>
              <c:f>PrKRS!$T$9</c:f>
              <c:strCache>
                <c:ptCount val="1"/>
                <c:pt idx="0">
                  <c:v>PrK, 37°C</c:v>
                </c:pt>
              </c:strCache>
            </c:strRef>
          </c:tx>
          <c:spPr>
            <a:solidFill>
              <a:srgbClr val="009999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rKRS!$W$9:$X$9</c:f>
                <c:numCache>
                  <c:formatCode>General</c:formatCode>
                  <c:ptCount val="2"/>
                  <c:pt idx="0">
                    <c:v>853.00216881318647</c:v>
                  </c:pt>
                  <c:pt idx="1">
                    <c:v>113.77002701774771</c:v>
                  </c:pt>
                </c:numCache>
              </c:numRef>
            </c:plus>
            <c:minus>
              <c:numRef>
                <c:f>PrKRS!$W$9:$X$9</c:f>
                <c:numCache>
                  <c:formatCode>General</c:formatCode>
                  <c:ptCount val="2"/>
                  <c:pt idx="0">
                    <c:v>853.00216881318647</c:v>
                  </c:pt>
                  <c:pt idx="1">
                    <c:v>113.770027017747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rKRS!$U$6:$V$6</c:f>
              <c:strCache>
                <c:ptCount val="2"/>
                <c:pt idx="0">
                  <c:v>MbPrKRS</c:v>
                </c:pt>
                <c:pt idx="1">
                  <c:v>MbPrKRS*</c:v>
                </c:pt>
              </c:strCache>
            </c:strRef>
          </c:cat>
          <c:val>
            <c:numRef>
              <c:f>PrKRS!$U$9:$V$9</c:f>
              <c:numCache>
                <c:formatCode>0</c:formatCode>
                <c:ptCount val="2"/>
                <c:pt idx="0">
                  <c:v>4066.5</c:v>
                </c:pt>
                <c:pt idx="1">
                  <c:v>203.428571428571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5E1-424C-8116-546D0442137A}"/>
            </c:ext>
          </c:extLst>
        </c:ser>
        <c:ser>
          <c:idx val="3"/>
          <c:order val="3"/>
          <c:tx>
            <c:strRef>
              <c:f>PrKRS!$T$10</c:f>
              <c:strCache>
                <c:ptCount val="1"/>
                <c:pt idx="0">
                  <c:v>no UAA, 25°C</c:v>
                </c:pt>
              </c:strCache>
            </c:strRef>
          </c:tx>
          <c:spPr>
            <a:pattFill prst="pct30">
              <a:fgClr>
                <a:sysClr val="windowText" lastClr="000000"/>
              </a:fgClr>
              <a:bgClr>
                <a:sysClr val="window" lastClr="FFFFFF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rKRS!$W$10:$X$10</c:f>
                <c:numCache>
                  <c:formatCode>General</c:formatCode>
                  <c:ptCount val="2"/>
                  <c:pt idx="0">
                    <c:v>8.2885463140408397</c:v>
                  </c:pt>
                  <c:pt idx="1">
                    <c:v>24.094951061719691</c:v>
                  </c:pt>
                </c:numCache>
              </c:numRef>
            </c:plus>
            <c:minus>
              <c:numRef>
                <c:f>PrKRS!$W$10:$X$10</c:f>
                <c:numCache>
                  <c:formatCode>General</c:formatCode>
                  <c:ptCount val="2"/>
                  <c:pt idx="0">
                    <c:v>8.2885463140408397</c:v>
                  </c:pt>
                  <c:pt idx="1">
                    <c:v>24.0949510617196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rKRS!$U$6:$V$6</c:f>
              <c:strCache>
                <c:ptCount val="2"/>
                <c:pt idx="0">
                  <c:v>MbPrKRS</c:v>
                </c:pt>
                <c:pt idx="1">
                  <c:v>MbPrKRS*</c:v>
                </c:pt>
              </c:strCache>
            </c:strRef>
          </c:cat>
          <c:val>
            <c:numRef>
              <c:f>PrKRS!$U$10:$V$10</c:f>
              <c:numCache>
                <c:formatCode>0</c:formatCode>
                <c:ptCount val="2"/>
                <c:pt idx="0">
                  <c:v>23.5</c:v>
                </c:pt>
                <c:pt idx="1">
                  <c:v>38.8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5E1-424C-8116-546D0442137A}"/>
            </c:ext>
          </c:extLst>
        </c:ser>
        <c:ser>
          <c:idx val="4"/>
          <c:order val="4"/>
          <c:tx>
            <c:strRef>
              <c:f>PrKRS!$T$11</c:f>
              <c:strCache>
                <c:ptCount val="1"/>
                <c:pt idx="0">
                  <c:v>AcK, 25°C</c:v>
                </c:pt>
              </c:strCache>
            </c:strRef>
          </c:tx>
          <c:spPr>
            <a:pattFill prst="pct25">
              <a:fgClr>
                <a:srgbClr val="00FF00"/>
              </a:fgClr>
              <a:bgClr>
                <a:sysClr val="window" lastClr="FFFFFF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rKRS!$W$11:$X$11</c:f>
                <c:numCache>
                  <c:formatCode>General</c:formatCode>
                  <c:ptCount val="2"/>
                  <c:pt idx="0">
                    <c:v>24.91318258807307</c:v>
                  </c:pt>
                  <c:pt idx="1">
                    <c:v>12.712198865656562</c:v>
                  </c:pt>
                </c:numCache>
              </c:numRef>
            </c:plus>
            <c:minus>
              <c:numRef>
                <c:f>PrKRS!$W$11:$X$11</c:f>
                <c:numCache>
                  <c:formatCode>General</c:formatCode>
                  <c:ptCount val="2"/>
                  <c:pt idx="0">
                    <c:v>24.91318258807307</c:v>
                  </c:pt>
                  <c:pt idx="1">
                    <c:v>12.7121988656565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rKRS!$U$6:$V$6</c:f>
              <c:strCache>
                <c:ptCount val="2"/>
                <c:pt idx="0">
                  <c:v>MbPrKRS</c:v>
                </c:pt>
                <c:pt idx="1">
                  <c:v>MbPrKRS*</c:v>
                </c:pt>
              </c:strCache>
            </c:strRef>
          </c:cat>
          <c:val>
            <c:numRef>
              <c:f>PrKRS!$U$11:$V$11</c:f>
              <c:numCache>
                <c:formatCode>0</c:formatCode>
                <c:ptCount val="2"/>
                <c:pt idx="0">
                  <c:v>76.666666666666671</c:v>
                </c:pt>
                <c:pt idx="1">
                  <c:v>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93D1-4588-98D7-C2DFCB6083F0}"/>
            </c:ext>
          </c:extLst>
        </c:ser>
        <c:ser>
          <c:idx val="5"/>
          <c:order val="5"/>
          <c:tx>
            <c:strRef>
              <c:f>PrKRS!$T$12</c:f>
              <c:strCache>
                <c:ptCount val="1"/>
                <c:pt idx="0">
                  <c:v>PrK, 25°C</c:v>
                </c:pt>
              </c:strCache>
            </c:strRef>
          </c:tx>
          <c:spPr>
            <a:pattFill prst="pct25">
              <a:fgClr>
                <a:srgbClr val="009999"/>
              </a:fgClr>
              <a:bgClr>
                <a:sysClr val="window" lastClr="FFFFFF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rKRS!$W$12:$X$12</c:f>
                <c:numCache>
                  <c:formatCode>General</c:formatCode>
                  <c:ptCount val="2"/>
                  <c:pt idx="0">
                    <c:v>1556.2134172407075</c:v>
                  </c:pt>
                  <c:pt idx="1">
                    <c:v>88.135501738327136</c:v>
                  </c:pt>
                </c:numCache>
              </c:numRef>
            </c:plus>
            <c:minus>
              <c:numRef>
                <c:f>PrKRS!$W$12:$X$12</c:f>
                <c:numCache>
                  <c:formatCode>General</c:formatCode>
                  <c:ptCount val="2"/>
                  <c:pt idx="0">
                    <c:v>1556.2134172407075</c:v>
                  </c:pt>
                  <c:pt idx="1">
                    <c:v>88.1355017383271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rKRS!$U$6:$V$6</c:f>
              <c:strCache>
                <c:ptCount val="2"/>
                <c:pt idx="0">
                  <c:v>MbPrKRS</c:v>
                </c:pt>
                <c:pt idx="1">
                  <c:v>MbPrKRS*</c:v>
                </c:pt>
              </c:strCache>
            </c:strRef>
          </c:cat>
          <c:val>
            <c:numRef>
              <c:f>PrKRS!$U$12:$V$12</c:f>
              <c:numCache>
                <c:formatCode>0</c:formatCode>
                <c:ptCount val="2"/>
                <c:pt idx="0">
                  <c:v>2038.8</c:v>
                </c:pt>
                <c:pt idx="1">
                  <c:v>134.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93D1-4588-98D7-C2DFCB6083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90035824"/>
        <c:axId val="790036808"/>
      </c:barChart>
      <c:catAx>
        <c:axId val="790035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ln>
                  <a:noFill/>
                </a:ln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0036808"/>
        <c:crosses val="autoZero"/>
        <c:auto val="1"/>
        <c:lblAlgn val="ctr"/>
        <c:lblOffset val="100"/>
        <c:noMultiLvlLbl val="0"/>
      </c:catAx>
      <c:valAx>
        <c:axId val="790036808"/>
        <c:scaling>
          <c:orientation val="minMax"/>
          <c:max val="1000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ln>
                  <a:noFill/>
                </a:ln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0035824"/>
        <c:crosses val="autoZero"/>
        <c:crossBetween val="between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0.35079741250196794"/>
          <c:y val="7.643799563189406E-2"/>
          <c:w val="0.47888358070048576"/>
          <c:h val="0.12206279324528226"/>
        </c:manualLayout>
      </c:layout>
      <c:overlay val="0"/>
      <c:spPr>
        <a:solidFill>
          <a:schemeClr val="bg1"/>
        </a:solidFill>
        <a:ln>
          <a:solidFill>
            <a:schemeClr val="bg1">
              <a:lumMod val="75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ln>
                <a:noFill/>
              </a:ln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n>
            <a:noFill/>
          </a:ln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3281777777777778"/>
          <c:y val="3.8805555555555558E-2"/>
          <c:w val="0.82837666666666665"/>
          <c:h val="0.896994999999999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CCRS!$M$9</c:f>
              <c:strCache>
                <c:ptCount val="1"/>
                <c:pt idx="0">
                  <c:v>no UAA, 37°C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CCRS!$N$15:$O$15</c:f>
                <c:numCache>
                  <c:formatCode>General</c:formatCode>
                  <c:ptCount val="2"/>
                  <c:pt idx="0">
                    <c:v>33.530370029060428</c:v>
                  </c:pt>
                  <c:pt idx="1">
                    <c:v>6.4291005073286369</c:v>
                  </c:pt>
                </c:numCache>
              </c:numRef>
            </c:plus>
            <c:minus>
              <c:numRef>
                <c:f>PCCRS!$N$15:$O$15</c:f>
                <c:numCache>
                  <c:formatCode>General</c:formatCode>
                  <c:ptCount val="2"/>
                  <c:pt idx="0">
                    <c:v>33.530370029060428</c:v>
                  </c:pt>
                  <c:pt idx="1">
                    <c:v>6.42910050732863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CCRS!$N$8:$O$8</c:f>
              <c:strCache>
                <c:ptCount val="2"/>
                <c:pt idx="0">
                  <c:v>MbPCCRS</c:v>
                </c:pt>
                <c:pt idx="1">
                  <c:v>MbPCCRS*</c:v>
                </c:pt>
              </c:strCache>
            </c:strRef>
          </c:cat>
          <c:val>
            <c:numRef>
              <c:f>PCCRS!$N$9:$O$9</c:f>
              <c:numCache>
                <c:formatCode>0</c:formatCode>
                <c:ptCount val="2"/>
                <c:pt idx="0">
                  <c:v>79.833333333333329</c:v>
                </c:pt>
                <c:pt idx="1">
                  <c:v>15.1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E1-424C-8116-546D0442137A}"/>
            </c:ext>
          </c:extLst>
        </c:ser>
        <c:ser>
          <c:idx val="1"/>
          <c:order val="1"/>
          <c:tx>
            <c:strRef>
              <c:f>PCCRS!$M$10</c:f>
              <c:strCache>
                <c:ptCount val="1"/>
                <c:pt idx="0">
                  <c:v>PCC, 37°C</c:v>
                </c:pt>
              </c:strCache>
            </c:strRef>
          </c:tx>
          <c:spPr>
            <a:solidFill>
              <a:srgbClr val="FF006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CCRS!$N$16:$O$16</c:f>
                <c:numCache>
                  <c:formatCode>General</c:formatCode>
                  <c:ptCount val="2"/>
                  <c:pt idx="0">
                    <c:v>794.59588411192942</c:v>
                  </c:pt>
                  <c:pt idx="1">
                    <c:v>7.8891124493250357</c:v>
                  </c:pt>
                </c:numCache>
              </c:numRef>
            </c:plus>
            <c:minus>
              <c:numRef>
                <c:f>PCCRS!$N$16:$O$16</c:f>
                <c:numCache>
                  <c:formatCode>General</c:formatCode>
                  <c:ptCount val="2"/>
                  <c:pt idx="0">
                    <c:v>794.59588411192942</c:v>
                  </c:pt>
                  <c:pt idx="1">
                    <c:v>7.88911244932503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CCRS!$N$8:$O$8</c:f>
              <c:strCache>
                <c:ptCount val="2"/>
                <c:pt idx="0">
                  <c:v>MbPCCRS</c:v>
                </c:pt>
                <c:pt idx="1">
                  <c:v>MbPCCRS*</c:v>
                </c:pt>
              </c:strCache>
            </c:strRef>
          </c:cat>
          <c:val>
            <c:numRef>
              <c:f>PCCRS!$N$10:$O$10</c:f>
              <c:numCache>
                <c:formatCode>0</c:formatCode>
                <c:ptCount val="2"/>
                <c:pt idx="0">
                  <c:v>1827.5</c:v>
                </c:pt>
                <c:pt idx="1">
                  <c:v>20.6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5E1-424C-8116-546D0442137A}"/>
            </c:ext>
          </c:extLst>
        </c:ser>
        <c:ser>
          <c:idx val="2"/>
          <c:order val="2"/>
          <c:tx>
            <c:strRef>
              <c:f>PCCRS!$M$11</c:f>
              <c:strCache>
                <c:ptCount val="1"/>
                <c:pt idx="0">
                  <c:v>no UAA, 25°C</c:v>
                </c:pt>
              </c:strCache>
            </c:strRef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CCRS!$N$11:$O$11</c:f>
                <c:numCache>
                  <c:formatCode>General</c:formatCode>
                  <c:ptCount val="2"/>
                  <c:pt idx="0">
                    <c:v>39.833333333333336</c:v>
                  </c:pt>
                  <c:pt idx="1">
                    <c:v>37.833333333333336</c:v>
                  </c:pt>
                </c:numCache>
              </c:numRef>
            </c:plus>
            <c:minus>
              <c:numRef>
                <c:f>PCCRS!$N$17:$O$17</c:f>
                <c:numCache>
                  <c:formatCode>General</c:formatCode>
                  <c:ptCount val="2"/>
                  <c:pt idx="0">
                    <c:v>18.827538088560345</c:v>
                  </c:pt>
                  <c:pt idx="1">
                    <c:v>15.0538715159605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CCRS!$N$8:$O$8</c:f>
              <c:strCache>
                <c:ptCount val="2"/>
                <c:pt idx="0">
                  <c:v>MbPCCRS</c:v>
                </c:pt>
                <c:pt idx="1">
                  <c:v>MbPCCRS*</c:v>
                </c:pt>
              </c:strCache>
            </c:strRef>
          </c:cat>
          <c:val>
            <c:numRef>
              <c:f>PCCRS!$N$11:$O$11</c:f>
              <c:numCache>
                <c:formatCode>0</c:formatCode>
                <c:ptCount val="2"/>
                <c:pt idx="0">
                  <c:v>39.833333333333336</c:v>
                </c:pt>
                <c:pt idx="1">
                  <c:v>37.8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5E1-424C-8116-546D0442137A}"/>
            </c:ext>
          </c:extLst>
        </c:ser>
        <c:ser>
          <c:idx val="3"/>
          <c:order val="3"/>
          <c:tx>
            <c:strRef>
              <c:f>PCCRS!$M$12</c:f>
              <c:strCache>
                <c:ptCount val="1"/>
                <c:pt idx="0">
                  <c:v>PCC, 25°C</c:v>
                </c:pt>
              </c:strCache>
            </c:strRef>
          </c:tx>
          <c:spPr>
            <a:pattFill prst="pct30">
              <a:fgClr>
                <a:srgbClr val="FF0066"/>
              </a:fgClr>
              <a:bgClr>
                <a:sysClr val="window" lastClr="FFFFFF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CCRS!$N$18:$O$18</c:f>
                <c:numCache>
                  <c:formatCode>General</c:formatCode>
                  <c:ptCount val="2"/>
                  <c:pt idx="0">
                    <c:v>228.89713847053659</c:v>
                  </c:pt>
                  <c:pt idx="1">
                    <c:v>26.049403612586389</c:v>
                  </c:pt>
                </c:numCache>
              </c:numRef>
            </c:plus>
            <c:minus>
              <c:numRef>
                <c:f>PCCRS!$N$18:$O$18</c:f>
                <c:numCache>
                  <c:formatCode>General</c:formatCode>
                  <c:ptCount val="2"/>
                  <c:pt idx="0">
                    <c:v>228.89713847053659</c:v>
                  </c:pt>
                  <c:pt idx="1">
                    <c:v>26.0494036125863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CCRS!$N$8:$O$8</c:f>
              <c:strCache>
                <c:ptCount val="2"/>
                <c:pt idx="0">
                  <c:v>MbPCCRS</c:v>
                </c:pt>
                <c:pt idx="1">
                  <c:v>MbPCCRS*</c:v>
                </c:pt>
              </c:strCache>
            </c:strRef>
          </c:cat>
          <c:val>
            <c:numRef>
              <c:f>PCCRS!$N$12:$O$12</c:f>
              <c:numCache>
                <c:formatCode>0</c:formatCode>
                <c:ptCount val="2"/>
                <c:pt idx="0">
                  <c:v>493.8</c:v>
                </c:pt>
                <c:pt idx="1">
                  <c:v>59.8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5E1-424C-8116-546D044213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90035824"/>
        <c:axId val="790036808"/>
      </c:barChart>
      <c:catAx>
        <c:axId val="790035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>
                  <a:noFill/>
                </a:ln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0036808"/>
        <c:crosses val="autoZero"/>
        <c:auto val="1"/>
        <c:lblAlgn val="ctr"/>
        <c:lblOffset val="100"/>
        <c:noMultiLvlLbl val="0"/>
      </c:catAx>
      <c:valAx>
        <c:axId val="790036808"/>
        <c:scaling>
          <c:orientation val="minMax"/>
          <c:max val="1000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>
                  <a:noFill/>
                </a:ln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0035824"/>
        <c:crosses val="autoZero"/>
        <c:crossBetween val="between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0.32516666666666666"/>
          <c:y val="0.10085722222222222"/>
          <c:w val="0.49077777777777776"/>
          <c:h val="0.1089205555555555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ln>
                <a:noFill/>
              </a:ln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n>
            <a:noFill/>
          </a:ln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8134</xdr:colOff>
      <xdr:row>17</xdr:row>
      <xdr:rowOff>111339</xdr:rowOff>
    </xdr:from>
    <xdr:to>
      <xdr:col>24</xdr:col>
      <xdr:colOff>368429</xdr:colOff>
      <xdr:row>37</xdr:row>
      <xdr:rowOff>9183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13379FF-5F22-49CD-81ED-7D71E67C3F8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34578</xdr:colOff>
      <xdr:row>12</xdr:row>
      <xdr:rowOff>124382</xdr:rowOff>
    </xdr:from>
    <xdr:to>
      <xdr:col>21</xdr:col>
      <xdr:colOff>256543</xdr:colOff>
      <xdr:row>32</xdr:row>
      <xdr:rowOff>5045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116ACFC-5C7B-476C-B962-C8CBE04E5EB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484752</xdr:colOff>
      <xdr:row>14</xdr:row>
      <xdr:rowOff>4421</xdr:rowOff>
    </xdr:from>
    <xdr:to>
      <xdr:col>23</xdr:col>
      <xdr:colOff>727191</xdr:colOff>
      <xdr:row>33</xdr:row>
      <xdr:rowOff>1141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AC8692E-83BD-4112-AF81-B7CFFCA8972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89334</xdr:colOff>
      <xdr:row>15</xdr:row>
      <xdr:rowOff>47981</xdr:rowOff>
    </xdr:from>
    <xdr:to>
      <xdr:col>21</xdr:col>
      <xdr:colOff>457637</xdr:colOff>
      <xdr:row>34</xdr:row>
      <xdr:rowOff>15774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7513D87-F6ED-41D6-BB23-2830CE31DD5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9792E7-DC7C-4015-A99D-210B3404634D}">
  <dimension ref="A1:A8"/>
  <sheetViews>
    <sheetView tabSelected="1" workbookViewId="0">
      <selection activeCell="B8" sqref="B8"/>
    </sheetView>
  </sheetViews>
  <sheetFormatPr defaultRowHeight="14.35"/>
  <sheetData>
    <row r="1" spans="1:1" ht="15.7">
      <c r="A1" s="53" t="s">
        <v>352</v>
      </c>
    </row>
    <row r="2" spans="1:1" ht="15.7">
      <c r="A2" s="53" t="s">
        <v>353</v>
      </c>
    </row>
    <row r="3" spans="1:1" ht="15.7">
      <c r="A3" s="53" t="s">
        <v>354</v>
      </c>
    </row>
    <row r="4" spans="1:1" ht="15.7">
      <c r="A4" s="53" t="s">
        <v>355</v>
      </c>
    </row>
    <row r="5" spans="1:1" ht="15.7">
      <c r="A5" s="53" t="s">
        <v>356</v>
      </c>
    </row>
    <row r="6" spans="1:1" ht="15.7">
      <c r="A6" s="53" t="s">
        <v>357</v>
      </c>
    </row>
    <row r="7" spans="1:1" ht="15.7">
      <c r="A7" s="53" t="s">
        <v>358</v>
      </c>
    </row>
    <row r="8" spans="1:1" ht="15.7">
      <c r="A8" s="53" t="s">
        <v>359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C9D3E7-7AB1-43E4-B7B0-5089257376A4}">
  <dimension ref="A1:Z86"/>
  <sheetViews>
    <sheetView topLeftCell="A58" zoomScale="85" zoomScaleNormal="85" workbookViewId="0">
      <selection activeCell="Q74" sqref="Q74:R74"/>
    </sheetView>
  </sheetViews>
  <sheetFormatPr defaultRowHeight="14.35"/>
  <cols>
    <col min="1" max="1" width="9.05859375" style="32"/>
    <col min="4" max="15" width="10.703125" customWidth="1"/>
    <col min="20" max="22" width="9.05859375" style="42"/>
  </cols>
  <sheetData>
    <row r="1" spans="1:26">
      <c r="A1" s="32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26">
      <c r="A2" s="32" t="s">
        <v>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2" t="s">
        <v>2</v>
      </c>
      <c r="R2" s="1" t="s">
        <v>3</v>
      </c>
    </row>
    <row r="3" spans="1:26">
      <c r="A3" s="32" t="s">
        <v>4</v>
      </c>
      <c r="B3" s="1"/>
      <c r="C3" s="2" t="s">
        <v>5</v>
      </c>
      <c r="D3" s="2">
        <v>20190923</v>
      </c>
      <c r="E3" s="2">
        <v>20190923</v>
      </c>
      <c r="F3" s="2">
        <v>20190930</v>
      </c>
      <c r="G3" s="2">
        <v>20190930</v>
      </c>
      <c r="H3" s="2">
        <v>20191007</v>
      </c>
      <c r="I3" s="2">
        <v>20191007</v>
      </c>
      <c r="J3" s="2">
        <v>20191007</v>
      </c>
      <c r="K3" s="2">
        <v>20191007</v>
      </c>
      <c r="L3" s="2">
        <v>20191007</v>
      </c>
      <c r="M3" s="2">
        <v>20191007</v>
      </c>
      <c r="N3" s="2"/>
      <c r="O3" s="2"/>
      <c r="P3" s="2"/>
      <c r="Q3" s="2"/>
      <c r="R3" s="1"/>
    </row>
    <row r="4" spans="1:26">
      <c r="B4" s="1"/>
      <c r="C4" s="2" t="s">
        <v>6</v>
      </c>
      <c r="D4" s="2" t="s">
        <v>7</v>
      </c>
      <c r="E4" s="2" t="s">
        <v>8</v>
      </c>
      <c r="F4" s="2" t="s">
        <v>9</v>
      </c>
      <c r="G4" s="2" t="s">
        <v>10</v>
      </c>
      <c r="H4" s="2" t="s">
        <v>11</v>
      </c>
      <c r="I4" s="2" t="s">
        <v>12</v>
      </c>
      <c r="J4" s="2" t="s">
        <v>13</v>
      </c>
      <c r="K4" s="2" t="s">
        <v>14</v>
      </c>
      <c r="L4" s="2" t="s">
        <v>15</v>
      </c>
      <c r="M4" s="2" t="s">
        <v>15</v>
      </c>
      <c r="N4" s="2"/>
      <c r="O4" s="2"/>
      <c r="P4" s="2"/>
      <c r="Q4" s="2"/>
      <c r="R4" s="1"/>
    </row>
    <row r="5" spans="1:26">
      <c r="B5" s="1"/>
      <c r="C5" s="2" t="s">
        <v>16</v>
      </c>
      <c r="D5" s="2" t="s">
        <v>17</v>
      </c>
      <c r="E5" s="2" t="s">
        <v>17</v>
      </c>
      <c r="F5" s="2" t="s">
        <v>18</v>
      </c>
      <c r="G5" s="2" t="s">
        <v>18</v>
      </c>
      <c r="H5" s="2" t="s">
        <v>19</v>
      </c>
      <c r="I5" s="2" t="s">
        <v>19</v>
      </c>
      <c r="J5" s="2" t="s">
        <v>20</v>
      </c>
      <c r="K5" s="2" t="s">
        <v>20</v>
      </c>
      <c r="L5" s="2" t="s">
        <v>21</v>
      </c>
      <c r="M5" s="2" t="s">
        <v>21</v>
      </c>
      <c r="N5" s="2"/>
      <c r="O5" s="2"/>
      <c r="P5" s="2"/>
      <c r="Q5" s="2"/>
      <c r="R5" s="1"/>
    </row>
    <row r="6" spans="1:26">
      <c r="B6" s="1"/>
      <c r="C6" s="2" t="s">
        <v>23</v>
      </c>
      <c r="D6" s="2" t="s">
        <v>24</v>
      </c>
      <c r="E6" s="2" t="s">
        <v>24</v>
      </c>
      <c r="F6" s="2" t="s">
        <v>25</v>
      </c>
      <c r="G6" s="2" t="s">
        <v>25</v>
      </c>
      <c r="H6" s="2" t="s">
        <v>25</v>
      </c>
      <c r="I6" s="2" t="s">
        <v>25</v>
      </c>
      <c r="J6" s="2" t="s">
        <v>25</v>
      </c>
      <c r="K6" s="2" t="s">
        <v>25</v>
      </c>
      <c r="L6" s="2" t="s">
        <v>25</v>
      </c>
      <c r="M6" s="2" t="s">
        <v>25</v>
      </c>
      <c r="N6" s="2"/>
      <c r="O6" s="2"/>
      <c r="P6" s="2"/>
      <c r="Q6" s="2"/>
      <c r="R6" s="1"/>
      <c r="U6" s="42" t="s">
        <v>24</v>
      </c>
      <c r="V6" s="42" t="s">
        <v>45</v>
      </c>
    </row>
    <row r="7" spans="1:26">
      <c r="B7" s="1"/>
      <c r="C7" s="2" t="s">
        <v>26</v>
      </c>
      <c r="D7" s="2" t="s">
        <v>27</v>
      </c>
      <c r="E7" s="2" t="s">
        <v>27</v>
      </c>
      <c r="F7" s="2" t="s">
        <v>27</v>
      </c>
      <c r="G7" s="2" t="s">
        <v>27</v>
      </c>
      <c r="H7" s="2" t="s">
        <v>27</v>
      </c>
      <c r="I7" s="2" t="s">
        <v>27</v>
      </c>
      <c r="J7" s="2" t="s">
        <v>27</v>
      </c>
      <c r="K7" s="2" t="s">
        <v>27</v>
      </c>
      <c r="L7" s="2" t="s">
        <v>27</v>
      </c>
      <c r="M7" s="2" t="s">
        <v>27</v>
      </c>
      <c r="N7" s="2"/>
      <c r="O7" s="2"/>
      <c r="P7" s="2"/>
      <c r="Q7" s="2"/>
      <c r="R7" s="1"/>
      <c r="T7" s="42" t="s">
        <v>102</v>
      </c>
      <c r="U7" s="43" t="s">
        <v>318</v>
      </c>
      <c r="V7" s="42" t="s">
        <v>319</v>
      </c>
      <c r="X7" t="s">
        <v>320</v>
      </c>
    </row>
    <row r="8" spans="1:26" ht="14.7" thickBot="1">
      <c r="B8" s="1"/>
      <c r="C8" s="2" t="s">
        <v>28</v>
      </c>
      <c r="D8" s="2">
        <v>0.625</v>
      </c>
      <c r="E8" s="2">
        <v>0.625</v>
      </c>
      <c r="F8" s="2">
        <v>0.62</v>
      </c>
      <c r="G8" s="2">
        <v>0.62</v>
      </c>
      <c r="H8" s="2">
        <v>0.74</v>
      </c>
      <c r="I8" s="2">
        <v>0.74</v>
      </c>
      <c r="J8" s="2">
        <v>0.62</v>
      </c>
      <c r="K8" s="2">
        <v>0.62</v>
      </c>
      <c r="L8" s="2">
        <v>0.63</v>
      </c>
      <c r="M8" s="2">
        <v>0.63</v>
      </c>
      <c r="N8" s="3"/>
      <c r="O8" s="3"/>
      <c r="P8" s="3"/>
      <c r="Q8" s="2"/>
      <c r="R8" s="1"/>
      <c r="T8" s="42" t="s">
        <v>314</v>
      </c>
      <c r="U8" s="44">
        <f>Q53</f>
        <v>146.1</v>
      </c>
      <c r="V8" s="44">
        <f>Q64</f>
        <v>109.125</v>
      </c>
      <c r="X8" t="s">
        <v>321</v>
      </c>
      <c r="Z8" s="46">
        <f>TTEST(D32:L32,D74:M74,2,2)</f>
        <v>1.5414225501862645E-2</v>
      </c>
    </row>
    <row r="9" spans="1:26" ht="14.7" thickBot="1">
      <c r="B9" s="1"/>
      <c r="C9" s="2" t="s">
        <v>29</v>
      </c>
      <c r="D9" s="4">
        <v>3.5</v>
      </c>
      <c r="E9" s="5">
        <v>3.45</v>
      </c>
      <c r="F9" s="6">
        <v>2.85</v>
      </c>
      <c r="G9" s="6">
        <v>2.8</v>
      </c>
      <c r="H9" s="7">
        <v>3</v>
      </c>
      <c r="I9" s="7">
        <v>2.8</v>
      </c>
      <c r="J9" s="7">
        <v>3</v>
      </c>
      <c r="K9" s="7">
        <v>3.1</v>
      </c>
      <c r="L9" s="7">
        <v>2.5</v>
      </c>
      <c r="M9" s="7">
        <v>2.7</v>
      </c>
      <c r="N9" s="8"/>
      <c r="O9" s="8"/>
      <c r="P9" s="9"/>
      <c r="Q9" s="37">
        <f>AVERAGE(D9:M9)</f>
        <v>2.97</v>
      </c>
      <c r="R9" s="38">
        <f>STDEVA(D9:M9)</f>
        <v>0.31552425509864385</v>
      </c>
      <c r="T9" s="42" t="s">
        <v>315</v>
      </c>
      <c r="U9" s="44">
        <f>Q74</f>
        <v>7442.9</v>
      </c>
      <c r="V9" s="44">
        <f>Q85</f>
        <v>5081.4285714285716</v>
      </c>
      <c r="X9" s="35" t="s">
        <v>322</v>
      </c>
      <c r="Z9" s="46">
        <f>TTEST(D43:L43,D85:J85,2,2)</f>
        <v>0.58723394898392955</v>
      </c>
    </row>
    <row r="10" spans="1:26" ht="14.7" thickBot="1">
      <c r="B10" s="1"/>
      <c r="C10" s="2" t="s">
        <v>30</v>
      </c>
      <c r="D10" s="4">
        <v>122</v>
      </c>
      <c r="E10" s="5">
        <v>149</v>
      </c>
      <c r="F10" s="6">
        <v>134</v>
      </c>
      <c r="G10" s="6">
        <v>145</v>
      </c>
      <c r="H10" s="7">
        <v>113</v>
      </c>
      <c r="I10" s="7">
        <v>111</v>
      </c>
      <c r="J10" s="7">
        <v>82</v>
      </c>
      <c r="K10" s="7">
        <v>82</v>
      </c>
      <c r="L10" s="7">
        <v>46</v>
      </c>
      <c r="M10" s="7">
        <v>50</v>
      </c>
      <c r="N10" s="8"/>
      <c r="O10" s="8"/>
      <c r="P10" s="9"/>
      <c r="Q10" s="37">
        <f>AVERAGE(D10:M10)</f>
        <v>103.4</v>
      </c>
      <c r="R10" s="38">
        <f>STDEVA(D10:M10)</f>
        <v>36.975066674119127</v>
      </c>
      <c r="T10" s="42" t="s">
        <v>316</v>
      </c>
      <c r="U10" s="44">
        <f>Q10</f>
        <v>103.4</v>
      </c>
      <c r="V10" s="44">
        <f>Q21</f>
        <v>82.708333333333329</v>
      </c>
      <c r="X10" s="35" t="s">
        <v>337</v>
      </c>
      <c r="Z10" s="48">
        <f>TTEST(D74:M74,D85:J85,2,2)</f>
        <v>1.0133847804762754E-2</v>
      </c>
    </row>
    <row r="11" spans="1:26">
      <c r="B11" s="1"/>
      <c r="C11" s="2" t="s">
        <v>31</v>
      </c>
      <c r="D11" s="10">
        <f t="shared" ref="D11:M11" si="0">D9*D10</f>
        <v>427</v>
      </c>
      <c r="E11" s="10">
        <f t="shared" si="0"/>
        <v>514.05000000000007</v>
      </c>
      <c r="F11" s="10">
        <f t="shared" si="0"/>
        <v>381.90000000000003</v>
      </c>
      <c r="G11" s="10">
        <f t="shared" si="0"/>
        <v>406</v>
      </c>
      <c r="H11" s="10">
        <f t="shared" si="0"/>
        <v>339</v>
      </c>
      <c r="I11" s="10">
        <f t="shared" si="0"/>
        <v>310.79999999999995</v>
      </c>
      <c r="J11" s="10">
        <f t="shared" si="0"/>
        <v>246</v>
      </c>
      <c r="K11" s="10">
        <f t="shared" si="0"/>
        <v>254.20000000000002</v>
      </c>
      <c r="L11" s="10">
        <f t="shared" si="0"/>
        <v>115</v>
      </c>
      <c r="M11" s="10">
        <f t="shared" si="0"/>
        <v>135</v>
      </c>
      <c r="N11" s="11"/>
      <c r="O11" s="11"/>
      <c r="P11" s="11"/>
      <c r="Q11" s="37">
        <f>AVERAGE(D11:M11)</f>
        <v>312.89499999999998</v>
      </c>
      <c r="R11" s="38">
        <f t="shared" ref="R11" si="1">STDEVA(D11:M11)</f>
        <v>127.50968688691857</v>
      </c>
      <c r="T11" s="42" t="s">
        <v>317</v>
      </c>
      <c r="U11" s="44">
        <f>Q32</f>
        <v>5022.7222222222226</v>
      </c>
      <c r="V11" s="44">
        <f>Q43</f>
        <v>5918.7777777777774</v>
      </c>
      <c r="X11" s="35" t="s">
        <v>338</v>
      </c>
      <c r="Z11" s="48">
        <f>TTEST(D32:L32,D43:L43,2,2)</f>
        <v>0.5440180294048973</v>
      </c>
    </row>
    <row r="12" spans="1:26">
      <c r="B12" s="1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37"/>
      <c r="R12" s="38"/>
      <c r="U12" s="44"/>
      <c r="V12" s="44"/>
    </row>
    <row r="13" spans="1:26">
      <c r="B13" s="1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37"/>
      <c r="R13" s="38"/>
      <c r="T13" s="42" t="s">
        <v>3</v>
      </c>
      <c r="X13" s="35"/>
    </row>
    <row r="14" spans="1:26">
      <c r="A14" s="32" t="s">
        <v>32</v>
      </c>
      <c r="B14" s="1"/>
      <c r="C14" s="2" t="s">
        <v>5</v>
      </c>
      <c r="D14" s="2">
        <v>20190923</v>
      </c>
      <c r="E14" s="2">
        <v>20190923</v>
      </c>
      <c r="F14" s="2">
        <v>20190930</v>
      </c>
      <c r="G14" s="2">
        <v>20190930</v>
      </c>
      <c r="H14" s="2">
        <v>20190930</v>
      </c>
      <c r="I14" s="2">
        <v>20190930</v>
      </c>
      <c r="J14" s="2">
        <v>20191007</v>
      </c>
      <c r="K14" s="2">
        <v>20191007</v>
      </c>
      <c r="L14" s="2">
        <v>20191007</v>
      </c>
      <c r="M14" s="2">
        <v>20191007</v>
      </c>
      <c r="N14" s="2">
        <v>20191007</v>
      </c>
      <c r="O14" s="2">
        <v>20191007</v>
      </c>
      <c r="P14" s="2"/>
      <c r="Q14" s="37"/>
      <c r="R14" s="38"/>
      <c r="T14" s="42" t="s">
        <v>312</v>
      </c>
      <c r="U14" s="45">
        <f>R53</f>
        <v>67.086097251550143</v>
      </c>
      <c r="V14" s="45">
        <f>R64</f>
        <v>19.823777209632446</v>
      </c>
    </row>
    <row r="15" spans="1:26">
      <c r="B15" s="1"/>
      <c r="C15" s="2" t="s">
        <v>6</v>
      </c>
      <c r="D15" s="2" t="s">
        <v>33</v>
      </c>
      <c r="E15" s="2" t="s">
        <v>34</v>
      </c>
      <c r="F15" s="2" t="s">
        <v>35</v>
      </c>
      <c r="G15" s="2" t="s">
        <v>36</v>
      </c>
      <c r="H15" s="2" t="s">
        <v>37</v>
      </c>
      <c r="I15" s="2" t="s">
        <v>38</v>
      </c>
      <c r="J15" s="2" t="s">
        <v>39</v>
      </c>
      <c r="K15" s="2" t="s">
        <v>40</v>
      </c>
      <c r="L15" s="2" t="s">
        <v>41</v>
      </c>
      <c r="M15" s="2" t="s">
        <v>42</v>
      </c>
      <c r="N15" s="2" t="s">
        <v>43</v>
      </c>
      <c r="O15" s="2" t="s">
        <v>44</v>
      </c>
      <c r="P15" s="2"/>
      <c r="Q15" s="37"/>
      <c r="R15" s="38"/>
      <c r="T15" s="42" t="s">
        <v>313</v>
      </c>
      <c r="U15" s="45">
        <f>R74</f>
        <v>2009.517048115458</v>
      </c>
      <c r="V15" s="45">
        <f>R85</f>
        <v>763.80819083127813</v>
      </c>
    </row>
    <row r="16" spans="1:26">
      <c r="B16" s="1"/>
      <c r="C16" s="2" t="s">
        <v>16</v>
      </c>
      <c r="D16" s="2" t="s">
        <v>17</v>
      </c>
      <c r="E16" s="2" t="s">
        <v>17</v>
      </c>
      <c r="F16" s="2" t="s">
        <v>18</v>
      </c>
      <c r="G16" s="2" t="s">
        <v>18</v>
      </c>
      <c r="H16" s="2" t="s">
        <v>22</v>
      </c>
      <c r="I16" s="2" t="s">
        <v>22</v>
      </c>
      <c r="J16" s="2" t="s">
        <v>19</v>
      </c>
      <c r="K16" s="2" t="s">
        <v>19</v>
      </c>
      <c r="L16" s="2" t="s">
        <v>20</v>
      </c>
      <c r="M16" s="2" t="s">
        <v>20</v>
      </c>
      <c r="N16" s="2" t="s">
        <v>21</v>
      </c>
      <c r="O16" s="2" t="s">
        <v>21</v>
      </c>
      <c r="P16" s="2"/>
      <c r="Q16" s="37"/>
      <c r="R16" s="38"/>
      <c r="U16" s="45">
        <f>R10</f>
        <v>36.975066674119127</v>
      </c>
      <c r="V16" s="45">
        <f>R21</f>
        <v>19.309039726291818</v>
      </c>
    </row>
    <row r="17" spans="1:22">
      <c r="B17" s="1"/>
      <c r="C17" s="2" t="s">
        <v>23</v>
      </c>
      <c r="D17" s="2" t="s">
        <v>45</v>
      </c>
      <c r="E17" s="2" t="s">
        <v>45</v>
      </c>
      <c r="F17" s="2" t="s">
        <v>45</v>
      </c>
      <c r="G17" s="2" t="s">
        <v>45</v>
      </c>
      <c r="H17" s="2" t="s">
        <v>45</v>
      </c>
      <c r="I17" s="2" t="s">
        <v>45</v>
      </c>
      <c r="J17" s="2" t="s">
        <v>45</v>
      </c>
      <c r="K17" s="2" t="s">
        <v>45</v>
      </c>
      <c r="L17" s="2" t="s">
        <v>45</v>
      </c>
      <c r="M17" s="2" t="s">
        <v>45</v>
      </c>
      <c r="N17" s="2" t="s">
        <v>45</v>
      </c>
      <c r="O17" s="2" t="s">
        <v>45</v>
      </c>
      <c r="P17" s="2"/>
      <c r="Q17" s="37"/>
      <c r="R17" s="38"/>
      <c r="U17" s="45">
        <f>R32</f>
        <v>1894.6411782826963</v>
      </c>
      <c r="V17" s="45">
        <f>R43</f>
        <v>3900.2514911790558</v>
      </c>
    </row>
    <row r="18" spans="1:22">
      <c r="B18" s="1"/>
      <c r="C18" s="2" t="s">
        <v>26</v>
      </c>
      <c r="D18" s="2" t="s">
        <v>27</v>
      </c>
      <c r="E18" s="2" t="s">
        <v>27</v>
      </c>
      <c r="F18" s="2" t="s">
        <v>27</v>
      </c>
      <c r="G18" s="2" t="s">
        <v>27</v>
      </c>
      <c r="H18" s="2" t="s">
        <v>27</v>
      </c>
      <c r="I18" s="2" t="s">
        <v>27</v>
      </c>
      <c r="J18" s="2" t="s">
        <v>27</v>
      </c>
      <c r="K18" s="2" t="s">
        <v>27</v>
      </c>
      <c r="L18" s="2" t="s">
        <v>27</v>
      </c>
      <c r="M18" s="2" t="s">
        <v>27</v>
      </c>
      <c r="N18" s="2" t="s">
        <v>27</v>
      </c>
      <c r="O18" s="2" t="s">
        <v>27</v>
      </c>
      <c r="P18" s="2"/>
      <c r="Q18" s="37"/>
      <c r="R18" s="38"/>
    </row>
    <row r="19" spans="1:22" ht="14.7" thickBot="1">
      <c r="B19" s="1"/>
      <c r="C19" s="2" t="s">
        <v>28</v>
      </c>
      <c r="D19" s="2">
        <v>0.625</v>
      </c>
      <c r="E19" s="2">
        <v>0.625</v>
      </c>
      <c r="F19" s="2">
        <v>0.79500000000000004</v>
      </c>
      <c r="G19" s="2">
        <v>0.79500000000000004</v>
      </c>
      <c r="H19" s="2">
        <v>0.79500000000000004</v>
      </c>
      <c r="I19" s="2">
        <v>0.79500000000000004</v>
      </c>
      <c r="J19" s="2">
        <v>0.85</v>
      </c>
      <c r="K19" s="2">
        <v>0.85</v>
      </c>
      <c r="L19" s="2">
        <v>0.64</v>
      </c>
      <c r="M19" s="2">
        <v>0.64</v>
      </c>
      <c r="N19" s="2">
        <v>0.67</v>
      </c>
      <c r="O19" s="2">
        <v>0.67</v>
      </c>
      <c r="P19" s="2"/>
      <c r="Q19" s="38"/>
      <c r="R19" s="38"/>
    </row>
    <row r="20" spans="1:22" ht="14.7" thickBot="1">
      <c r="B20" s="1"/>
      <c r="C20" s="2" t="s">
        <v>29</v>
      </c>
      <c r="D20" s="4">
        <v>3.9</v>
      </c>
      <c r="E20" s="5">
        <v>4.25</v>
      </c>
      <c r="F20" s="6">
        <v>3.75</v>
      </c>
      <c r="G20" s="6">
        <v>3.65</v>
      </c>
      <c r="H20" s="6">
        <v>3.35</v>
      </c>
      <c r="I20" s="6">
        <v>3.55</v>
      </c>
      <c r="J20" s="12">
        <v>3</v>
      </c>
      <c r="K20" s="12">
        <v>2.95</v>
      </c>
      <c r="L20" s="12">
        <v>3.46</v>
      </c>
      <c r="M20" s="12">
        <v>3.6</v>
      </c>
      <c r="N20" s="12">
        <v>3.65</v>
      </c>
      <c r="O20" s="12">
        <v>3.45</v>
      </c>
      <c r="P20" s="13"/>
      <c r="Q20" s="37">
        <f>AVERAGE(D20:O20)</f>
        <v>3.5466666666666669</v>
      </c>
      <c r="R20" s="38">
        <f>STDEVA(D20:O20)</f>
        <v>0.35617496551639616</v>
      </c>
    </row>
    <row r="21" spans="1:22" ht="14.7" thickBot="1">
      <c r="B21" s="1"/>
      <c r="C21" s="2" t="s">
        <v>30</v>
      </c>
      <c r="D21" s="4">
        <v>97.5</v>
      </c>
      <c r="E21" s="5">
        <v>93</v>
      </c>
      <c r="F21" s="6">
        <v>86</v>
      </c>
      <c r="G21" s="6">
        <v>89</v>
      </c>
      <c r="H21" s="6">
        <v>106</v>
      </c>
      <c r="I21" s="6">
        <v>69</v>
      </c>
      <c r="J21" s="7">
        <v>102</v>
      </c>
      <c r="K21" s="7">
        <v>91</v>
      </c>
      <c r="L21" s="7">
        <v>47</v>
      </c>
      <c r="M21" s="7">
        <v>47</v>
      </c>
      <c r="N21" s="7">
        <v>81</v>
      </c>
      <c r="O21" s="7">
        <v>84</v>
      </c>
      <c r="P21" s="14"/>
      <c r="Q21" s="37">
        <f>AVERAGE(D21:O21)</f>
        <v>82.708333333333329</v>
      </c>
      <c r="R21" s="38">
        <f t="shared" ref="R21:R22" si="2">STDEVA(D21:O21)</f>
        <v>19.309039726291818</v>
      </c>
    </row>
    <row r="22" spans="1:22">
      <c r="B22" s="1"/>
      <c r="C22" s="2" t="s">
        <v>31</v>
      </c>
      <c r="D22" s="10">
        <f>D21*D20</f>
        <v>380.25</v>
      </c>
      <c r="E22" s="10">
        <f>E21*E20</f>
        <v>395.25</v>
      </c>
      <c r="F22" s="10">
        <f t="shared" ref="F22:I22" si="3">F20*F21</f>
        <v>322.5</v>
      </c>
      <c r="G22" s="10">
        <f t="shared" si="3"/>
        <v>324.84999999999997</v>
      </c>
      <c r="H22" s="10">
        <f t="shared" si="3"/>
        <v>355.1</v>
      </c>
      <c r="I22" s="10">
        <f t="shared" si="3"/>
        <v>244.95</v>
      </c>
      <c r="J22" s="10">
        <f>J20*J21</f>
        <v>306</v>
      </c>
      <c r="K22" s="10">
        <f t="shared" ref="K22:O22" si="4">K20*K21</f>
        <v>268.45</v>
      </c>
      <c r="L22" s="10">
        <f t="shared" si="4"/>
        <v>162.62</v>
      </c>
      <c r="M22" s="10">
        <f t="shared" si="4"/>
        <v>169.20000000000002</v>
      </c>
      <c r="N22" s="10">
        <f t="shared" si="4"/>
        <v>295.64999999999998</v>
      </c>
      <c r="O22" s="10">
        <f t="shared" si="4"/>
        <v>289.8</v>
      </c>
      <c r="P22" s="10"/>
      <c r="Q22" s="37">
        <f>AVERAGE(D22:O22)</f>
        <v>292.88499999999993</v>
      </c>
      <c r="R22" s="38">
        <f t="shared" si="2"/>
        <v>73.380515558534796</v>
      </c>
    </row>
    <row r="23" spans="1:22">
      <c r="B23" s="1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37"/>
      <c r="R23" s="38"/>
    </row>
    <row r="24" spans="1:22">
      <c r="B24" s="1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37"/>
      <c r="R24" s="38"/>
    </row>
    <row r="25" spans="1:22">
      <c r="A25" s="32" t="s">
        <v>46</v>
      </c>
      <c r="B25" s="1"/>
      <c r="C25" s="2" t="s">
        <v>5</v>
      </c>
      <c r="D25" s="2">
        <v>20190923</v>
      </c>
      <c r="E25" s="2">
        <v>20190923</v>
      </c>
      <c r="F25" s="2">
        <v>20190930</v>
      </c>
      <c r="G25" s="2">
        <v>20191007</v>
      </c>
      <c r="H25" s="2">
        <v>20191007</v>
      </c>
      <c r="I25" s="2">
        <v>20191007</v>
      </c>
      <c r="J25" s="2">
        <v>20191007</v>
      </c>
      <c r="K25" s="2">
        <v>20191007</v>
      </c>
      <c r="L25" s="2">
        <v>20191007</v>
      </c>
      <c r="M25" s="2"/>
      <c r="N25" s="2"/>
      <c r="O25" s="2"/>
      <c r="P25" s="2"/>
      <c r="Q25" s="37"/>
      <c r="R25" s="38"/>
    </row>
    <row r="26" spans="1:22">
      <c r="B26" s="1"/>
      <c r="C26" s="2" t="s">
        <v>6</v>
      </c>
      <c r="D26" s="2" t="s">
        <v>47</v>
      </c>
      <c r="E26" s="2" t="s">
        <v>48</v>
      </c>
      <c r="F26" s="2" t="s">
        <v>49</v>
      </c>
      <c r="G26" s="2" t="s">
        <v>50</v>
      </c>
      <c r="H26" s="2" t="s">
        <v>51</v>
      </c>
      <c r="I26" s="2" t="s">
        <v>52</v>
      </c>
      <c r="J26" s="2" t="s">
        <v>53</v>
      </c>
      <c r="K26" s="2" t="s">
        <v>54</v>
      </c>
      <c r="L26" s="2" t="s">
        <v>55</v>
      </c>
      <c r="M26" s="2"/>
      <c r="N26" s="2"/>
      <c r="O26" s="2"/>
      <c r="P26" s="2"/>
      <c r="Q26" s="37"/>
      <c r="R26" s="38"/>
    </row>
    <row r="27" spans="1:22">
      <c r="B27" s="1"/>
      <c r="C27" s="2" t="s">
        <v>16</v>
      </c>
      <c r="D27" s="2" t="s">
        <v>17</v>
      </c>
      <c r="E27" s="2" t="s">
        <v>17</v>
      </c>
      <c r="F27" s="2" t="s">
        <v>18</v>
      </c>
      <c r="G27" s="2" t="s">
        <v>19</v>
      </c>
      <c r="H27" s="2" t="s">
        <v>19</v>
      </c>
      <c r="I27" s="2" t="s">
        <v>20</v>
      </c>
      <c r="J27" s="2" t="s">
        <v>20</v>
      </c>
      <c r="K27" s="2" t="s">
        <v>21</v>
      </c>
      <c r="L27" s="2" t="s">
        <v>21</v>
      </c>
      <c r="M27" s="2"/>
      <c r="N27" s="2"/>
      <c r="O27" s="2"/>
      <c r="P27" s="2"/>
      <c r="Q27" s="37"/>
      <c r="R27" s="38"/>
    </row>
    <row r="28" spans="1:22">
      <c r="B28" s="1"/>
      <c r="C28" s="2" t="s">
        <v>23</v>
      </c>
      <c r="D28" s="2" t="s">
        <v>24</v>
      </c>
      <c r="E28" s="2" t="s">
        <v>24</v>
      </c>
      <c r="F28" s="2" t="s">
        <v>25</v>
      </c>
      <c r="G28" s="2" t="s">
        <v>25</v>
      </c>
      <c r="H28" s="2" t="s">
        <v>25</v>
      </c>
      <c r="I28" s="2" t="s">
        <v>25</v>
      </c>
      <c r="J28" s="2" t="s">
        <v>25</v>
      </c>
      <c r="K28" s="2" t="s">
        <v>25</v>
      </c>
      <c r="L28" s="2" t="s">
        <v>25</v>
      </c>
      <c r="M28" s="2"/>
      <c r="N28" s="2"/>
      <c r="O28" s="2"/>
      <c r="P28" s="2"/>
      <c r="Q28" s="37"/>
      <c r="R28" s="38"/>
    </row>
    <row r="29" spans="1:22">
      <c r="B29" s="1"/>
      <c r="C29" s="2" t="s">
        <v>26</v>
      </c>
      <c r="D29" s="2" t="s">
        <v>56</v>
      </c>
      <c r="E29" s="2" t="s">
        <v>56</v>
      </c>
      <c r="F29" s="2" t="s">
        <v>56</v>
      </c>
      <c r="G29" s="2" t="s">
        <v>56</v>
      </c>
      <c r="H29" s="2" t="s">
        <v>56</v>
      </c>
      <c r="I29" s="2" t="s">
        <v>56</v>
      </c>
      <c r="J29" s="2" t="s">
        <v>56</v>
      </c>
      <c r="K29" s="2" t="s">
        <v>56</v>
      </c>
      <c r="L29" s="2" t="s">
        <v>56</v>
      </c>
      <c r="M29" s="2"/>
      <c r="N29" s="2"/>
      <c r="O29" s="2"/>
      <c r="P29" s="2"/>
      <c r="Q29" s="37"/>
      <c r="R29" s="38"/>
    </row>
    <row r="30" spans="1:22" ht="14.7" thickBot="1">
      <c r="B30" s="1"/>
      <c r="C30" s="2" t="s">
        <v>28</v>
      </c>
      <c r="D30" s="2">
        <v>0.625</v>
      </c>
      <c r="E30" s="2">
        <v>0.625</v>
      </c>
      <c r="F30" s="2">
        <v>0.62</v>
      </c>
      <c r="G30" s="2">
        <v>0.74</v>
      </c>
      <c r="H30" s="2">
        <v>0.74</v>
      </c>
      <c r="I30" s="2">
        <v>0.62</v>
      </c>
      <c r="J30" s="2">
        <v>0.62</v>
      </c>
      <c r="K30" s="2">
        <v>0.63</v>
      </c>
      <c r="L30" s="2">
        <v>0.63</v>
      </c>
      <c r="M30" s="3"/>
      <c r="N30" s="3"/>
      <c r="O30" s="3"/>
      <c r="P30" s="3"/>
      <c r="Q30" s="37"/>
      <c r="R30" s="38"/>
    </row>
    <row r="31" spans="1:22" ht="14.7" thickBot="1">
      <c r="B31" s="1"/>
      <c r="C31" s="2" t="s">
        <v>29</v>
      </c>
      <c r="D31" s="4">
        <v>3.4</v>
      </c>
      <c r="E31" s="5">
        <v>3.9</v>
      </c>
      <c r="F31" s="6">
        <v>3.7</v>
      </c>
      <c r="G31" s="12">
        <v>3.5</v>
      </c>
      <c r="H31" s="12">
        <v>3.45</v>
      </c>
      <c r="I31" s="12">
        <v>3.95</v>
      </c>
      <c r="J31" s="12">
        <v>3.85</v>
      </c>
      <c r="K31" s="12">
        <v>3.2</v>
      </c>
      <c r="L31" s="12">
        <v>3.3</v>
      </c>
      <c r="M31" s="8"/>
      <c r="N31" s="8"/>
      <c r="O31" s="8"/>
      <c r="P31" s="9"/>
      <c r="Q31" s="37">
        <f>AVERAGE(D31:L31)</f>
        <v>3.5833333333333335</v>
      </c>
      <c r="R31" s="38">
        <f>STDEVA(D31:L31)</f>
        <v>0.27500000000000002</v>
      </c>
    </row>
    <row r="32" spans="1:22" ht="14.7" thickBot="1">
      <c r="B32" s="1"/>
      <c r="C32" s="2" t="s">
        <v>30</v>
      </c>
      <c r="D32" s="4">
        <v>4956</v>
      </c>
      <c r="E32" s="5">
        <v>5514.5</v>
      </c>
      <c r="F32" s="6">
        <v>7738</v>
      </c>
      <c r="G32" s="7">
        <v>6302</v>
      </c>
      <c r="H32" s="7">
        <v>7609</v>
      </c>
      <c r="I32" s="7">
        <v>3641</v>
      </c>
      <c r="J32" s="7">
        <v>3148</v>
      </c>
      <c r="K32" s="7">
        <v>2748</v>
      </c>
      <c r="L32" s="7">
        <v>3548</v>
      </c>
      <c r="M32" s="8"/>
      <c r="N32" s="8"/>
      <c r="O32" s="8"/>
      <c r="P32" s="9"/>
      <c r="Q32" s="37">
        <f t="shared" ref="Q32:Q33" si="5">AVERAGE(D32:L32)</f>
        <v>5022.7222222222226</v>
      </c>
      <c r="R32" s="38">
        <f t="shared" ref="R32:R33" si="6">STDEVA(D32:L32)</f>
        <v>1894.6411782826963</v>
      </c>
    </row>
    <row r="33" spans="1:18">
      <c r="B33" s="1"/>
      <c r="C33" s="2" t="s">
        <v>31</v>
      </c>
      <c r="D33" s="10">
        <f t="shared" ref="D33:F33" si="7">D31*D32</f>
        <v>16850.399999999998</v>
      </c>
      <c r="E33" s="10">
        <f t="shared" si="7"/>
        <v>21506.55</v>
      </c>
      <c r="F33" s="10">
        <f t="shared" si="7"/>
        <v>28630.600000000002</v>
      </c>
      <c r="G33" s="10">
        <f>G31*G32</f>
        <v>22057</v>
      </c>
      <c r="H33" s="10">
        <f t="shared" ref="H33:L33" si="8">H31*H32</f>
        <v>26251.050000000003</v>
      </c>
      <c r="I33" s="10">
        <f t="shared" si="8"/>
        <v>14381.95</v>
      </c>
      <c r="J33" s="10">
        <f t="shared" si="8"/>
        <v>12119.800000000001</v>
      </c>
      <c r="K33" s="10">
        <f t="shared" si="8"/>
        <v>8793.6</v>
      </c>
      <c r="L33" s="10">
        <f t="shared" si="8"/>
        <v>11708.4</v>
      </c>
      <c r="M33" s="11"/>
      <c r="N33" s="11"/>
      <c r="O33" s="11"/>
      <c r="P33" s="11"/>
      <c r="Q33" s="37">
        <f t="shared" si="5"/>
        <v>18033.261111111111</v>
      </c>
      <c r="R33" s="38">
        <f t="shared" si="6"/>
        <v>6920.6693785165135</v>
      </c>
    </row>
    <row r="34" spans="1:18">
      <c r="B34" s="1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37"/>
      <c r="R34" s="38"/>
    </row>
    <row r="35" spans="1:18">
      <c r="B35" s="1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36" t="s">
        <v>203</v>
      </c>
      <c r="R35">
        <f>TTEST(D32:L32,D43:L43,2,2)</f>
        <v>0.5440180294048973</v>
      </c>
    </row>
    <row r="36" spans="1:18">
      <c r="A36" s="32" t="s">
        <v>57</v>
      </c>
      <c r="B36" s="1"/>
      <c r="C36" s="2" t="s">
        <v>5</v>
      </c>
      <c r="D36" s="2">
        <v>20190923</v>
      </c>
      <c r="E36" s="2">
        <v>20190930</v>
      </c>
      <c r="F36" s="2">
        <v>20190930</v>
      </c>
      <c r="G36" s="2">
        <v>20191007</v>
      </c>
      <c r="H36" s="2">
        <v>20191007</v>
      </c>
      <c r="I36" s="2">
        <v>20191007</v>
      </c>
      <c r="J36" s="2">
        <v>20191007</v>
      </c>
      <c r="K36" s="2">
        <v>20191007</v>
      </c>
      <c r="L36" s="2">
        <v>20191007</v>
      </c>
      <c r="M36" s="2"/>
      <c r="N36" s="2"/>
      <c r="O36" s="2"/>
      <c r="P36" s="2"/>
      <c r="Q36" s="37"/>
      <c r="R36" s="38"/>
    </row>
    <row r="37" spans="1:18">
      <c r="B37" s="1"/>
      <c r="C37" s="2" t="s">
        <v>6</v>
      </c>
      <c r="D37" s="2" t="s">
        <v>58</v>
      </c>
      <c r="E37" s="2" t="s">
        <v>59</v>
      </c>
      <c r="F37" s="2" t="s">
        <v>60</v>
      </c>
      <c r="G37" s="2" t="s">
        <v>61</v>
      </c>
      <c r="H37" s="2" t="s">
        <v>62</v>
      </c>
      <c r="I37" s="2" t="s">
        <v>63</v>
      </c>
      <c r="J37" s="2" t="s">
        <v>64</v>
      </c>
      <c r="K37" s="2" t="s">
        <v>65</v>
      </c>
      <c r="L37" s="2" t="s">
        <v>66</v>
      </c>
      <c r="M37" s="2"/>
      <c r="N37" s="2"/>
      <c r="O37" s="2"/>
      <c r="P37" s="2"/>
      <c r="Q37" s="37"/>
      <c r="R37" s="38"/>
    </row>
    <row r="38" spans="1:18">
      <c r="B38" s="1"/>
      <c r="C38" s="2" t="s">
        <v>16</v>
      </c>
      <c r="D38" s="2" t="s">
        <v>17</v>
      </c>
      <c r="E38" s="2" t="s">
        <v>18</v>
      </c>
      <c r="F38" s="2" t="s">
        <v>22</v>
      </c>
      <c r="G38" s="2" t="s">
        <v>19</v>
      </c>
      <c r="H38" s="2" t="s">
        <v>19</v>
      </c>
      <c r="I38" s="2" t="s">
        <v>20</v>
      </c>
      <c r="J38" s="2" t="s">
        <v>20</v>
      </c>
      <c r="K38" s="2" t="s">
        <v>21</v>
      </c>
      <c r="L38" s="2" t="s">
        <v>21</v>
      </c>
      <c r="M38" s="2"/>
      <c r="N38" s="2"/>
      <c r="O38" s="2"/>
      <c r="P38" s="2"/>
      <c r="Q38" s="37"/>
      <c r="R38" s="38"/>
    </row>
    <row r="39" spans="1:18">
      <c r="B39" s="1"/>
      <c r="C39" s="2" t="s">
        <v>23</v>
      </c>
      <c r="D39" s="2" t="s">
        <v>45</v>
      </c>
      <c r="E39" s="2" t="s">
        <v>45</v>
      </c>
      <c r="F39" s="2" t="s">
        <v>45</v>
      </c>
      <c r="G39" s="2" t="s">
        <v>45</v>
      </c>
      <c r="H39" s="2" t="s">
        <v>45</v>
      </c>
      <c r="I39" s="2" t="s">
        <v>45</v>
      </c>
      <c r="J39" s="2" t="s">
        <v>45</v>
      </c>
      <c r="K39" s="2" t="s">
        <v>45</v>
      </c>
      <c r="L39" s="2" t="s">
        <v>45</v>
      </c>
      <c r="M39" s="2"/>
      <c r="N39" s="2"/>
      <c r="O39" s="2"/>
      <c r="P39" s="2"/>
      <c r="Q39" s="37"/>
      <c r="R39" s="38"/>
    </row>
    <row r="40" spans="1:18">
      <c r="B40" s="1"/>
      <c r="C40" s="2" t="s">
        <v>26</v>
      </c>
      <c r="D40" s="2" t="s">
        <v>56</v>
      </c>
      <c r="E40" s="2" t="s">
        <v>56</v>
      </c>
      <c r="F40" s="2" t="s">
        <v>56</v>
      </c>
      <c r="G40" s="2" t="s">
        <v>56</v>
      </c>
      <c r="H40" s="2" t="s">
        <v>56</v>
      </c>
      <c r="I40" s="2" t="s">
        <v>56</v>
      </c>
      <c r="J40" s="2" t="s">
        <v>56</v>
      </c>
      <c r="K40" s="2" t="s">
        <v>56</v>
      </c>
      <c r="L40" s="2" t="s">
        <v>56</v>
      </c>
      <c r="M40" s="2"/>
      <c r="N40" s="2"/>
      <c r="O40" s="2"/>
      <c r="P40" s="2"/>
      <c r="Q40" s="37"/>
      <c r="R40" s="38"/>
    </row>
    <row r="41" spans="1:18" ht="14.7" thickBot="1">
      <c r="B41" s="1"/>
      <c r="C41" s="2" t="s">
        <v>28</v>
      </c>
      <c r="D41" s="2">
        <v>0.625</v>
      </c>
      <c r="E41" s="2">
        <v>0.79500000000000004</v>
      </c>
      <c r="F41" s="2">
        <v>0.79500000000000004</v>
      </c>
      <c r="G41" s="2">
        <v>0.85</v>
      </c>
      <c r="H41" s="2">
        <v>0.85</v>
      </c>
      <c r="I41" s="2">
        <v>0.64</v>
      </c>
      <c r="J41" s="2">
        <v>0.64</v>
      </c>
      <c r="K41" s="2">
        <v>0.67</v>
      </c>
      <c r="L41" s="2">
        <v>0.67</v>
      </c>
      <c r="M41" s="3"/>
      <c r="N41" s="3"/>
      <c r="O41" s="3"/>
      <c r="P41" s="3"/>
      <c r="Q41" s="37"/>
      <c r="R41" s="38"/>
    </row>
    <row r="42" spans="1:18" ht="14.7" thickBot="1">
      <c r="B42" s="1"/>
      <c r="C42" s="2" t="s">
        <v>29</v>
      </c>
      <c r="D42" s="4">
        <v>4.5999999999999996</v>
      </c>
      <c r="E42" s="6">
        <v>4.3499999999999996</v>
      </c>
      <c r="F42" s="6">
        <v>3.65</v>
      </c>
      <c r="G42" s="12">
        <v>3.3</v>
      </c>
      <c r="H42" s="12">
        <v>2.75</v>
      </c>
      <c r="I42" s="12">
        <v>4.55</v>
      </c>
      <c r="J42" s="12">
        <v>4.0999999999999996</v>
      </c>
      <c r="K42" s="12">
        <v>4.2</v>
      </c>
      <c r="L42" s="12">
        <v>3.3</v>
      </c>
      <c r="M42" s="15"/>
      <c r="N42" s="8"/>
      <c r="O42" s="8"/>
      <c r="P42" s="9"/>
      <c r="Q42" s="37">
        <f>AVERAGE(D42:L42)</f>
        <v>3.8666666666666663</v>
      </c>
      <c r="R42" s="38">
        <f>STDEVA(D42:L42)</f>
        <v>0.64614239916600458</v>
      </c>
    </row>
    <row r="43" spans="1:18" ht="14.7" thickBot="1">
      <c r="B43" s="1"/>
      <c r="C43" s="2" t="s">
        <v>30</v>
      </c>
      <c r="D43" s="4">
        <v>5048</v>
      </c>
      <c r="E43" s="6">
        <v>15378</v>
      </c>
      <c r="F43" s="6">
        <v>7672</v>
      </c>
      <c r="G43" s="7">
        <v>6451</v>
      </c>
      <c r="H43" s="7">
        <v>4894</v>
      </c>
      <c r="I43" s="7">
        <v>3945</v>
      </c>
      <c r="J43" s="7">
        <v>4078</v>
      </c>
      <c r="K43" s="7">
        <v>3785</v>
      </c>
      <c r="L43" s="7">
        <v>2018</v>
      </c>
      <c r="M43" s="15"/>
      <c r="N43" s="8"/>
      <c r="O43" s="8"/>
      <c r="P43" s="9"/>
      <c r="Q43" s="37">
        <f t="shared" ref="Q43:Q44" si="9">AVERAGE(D43:L43)</f>
        <v>5918.7777777777774</v>
      </c>
      <c r="R43" s="38">
        <f t="shared" ref="R43:R44" si="10">STDEVA(D43:L43)</f>
        <v>3900.2514911790558</v>
      </c>
    </row>
    <row r="44" spans="1:18">
      <c r="B44" s="1"/>
      <c r="C44" s="2" t="s">
        <v>31</v>
      </c>
      <c r="D44" s="10">
        <f t="shared" ref="D44" si="11">D42*D43</f>
        <v>23220.799999999999</v>
      </c>
      <c r="E44" s="10">
        <f>E42*E43</f>
        <v>66894.299999999988</v>
      </c>
      <c r="F44" s="10">
        <f>F42*F43</f>
        <v>28002.799999999999</v>
      </c>
      <c r="G44" s="10">
        <f>G42*G43</f>
        <v>21288.3</v>
      </c>
      <c r="H44" s="10">
        <f t="shared" ref="H44:L44" si="12">H42*H43</f>
        <v>13458.5</v>
      </c>
      <c r="I44" s="10">
        <f t="shared" si="12"/>
        <v>17949.75</v>
      </c>
      <c r="J44" s="10">
        <f t="shared" si="12"/>
        <v>16719.8</v>
      </c>
      <c r="K44" s="10">
        <f t="shared" si="12"/>
        <v>15897</v>
      </c>
      <c r="L44" s="10">
        <f t="shared" si="12"/>
        <v>6659.4</v>
      </c>
      <c r="M44" s="11"/>
      <c r="N44" s="11"/>
      <c r="O44" s="11"/>
      <c r="P44" s="11"/>
      <c r="Q44" s="37">
        <f t="shared" si="9"/>
        <v>23343.405555555553</v>
      </c>
      <c r="R44" s="38">
        <f t="shared" si="10"/>
        <v>17418.05414000163</v>
      </c>
    </row>
    <row r="45" spans="1:18">
      <c r="Q45" s="17"/>
      <c r="R45" s="17"/>
    </row>
    <row r="46" spans="1:18">
      <c r="A46" s="32" t="s">
        <v>69</v>
      </c>
      <c r="B46" s="1"/>
      <c r="C46" s="2" t="s">
        <v>5</v>
      </c>
      <c r="D46" s="2">
        <v>20191014</v>
      </c>
      <c r="E46" s="2">
        <v>20191014</v>
      </c>
      <c r="F46" s="2">
        <v>20191014</v>
      </c>
      <c r="G46" s="2">
        <v>20191014</v>
      </c>
      <c r="H46" s="2">
        <v>20191104</v>
      </c>
      <c r="I46" s="2">
        <v>20191104</v>
      </c>
      <c r="J46" s="2">
        <v>20191105</v>
      </c>
      <c r="K46" s="2">
        <v>20191105</v>
      </c>
      <c r="L46" s="2">
        <v>20191106</v>
      </c>
      <c r="M46" s="2">
        <v>20191106</v>
      </c>
      <c r="Q46" s="17"/>
      <c r="R46" s="17"/>
    </row>
    <row r="47" spans="1:18">
      <c r="A47" s="32" t="s">
        <v>4</v>
      </c>
      <c r="B47" s="1"/>
      <c r="C47" s="2" t="s">
        <v>6</v>
      </c>
      <c r="D47" s="2" t="s">
        <v>70</v>
      </c>
      <c r="E47" s="2" t="s">
        <v>71</v>
      </c>
      <c r="F47" s="2" t="s">
        <v>15</v>
      </c>
      <c r="G47" s="2" t="s">
        <v>72</v>
      </c>
      <c r="H47" s="2" t="s">
        <v>73</v>
      </c>
      <c r="I47" s="2" t="s">
        <v>74</v>
      </c>
      <c r="J47" s="2" t="s">
        <v>75</v>
      </c>
      <c r="K47" s="2" t="s">
        <v>76</v>
      </c>
      <c r="L47" s="2" t="s">
        <v>77</v>
      </c>
      <c r="M47" s="2" t="s">
        <v>78</v>
      </c>
      <c r="Q47" s="17"/>
      <c r="R47" s="17"/>
    </row>
    <row r="48" spans="1:18">
      <c r="B48" s="1"/>
      <c r="C48" s="2" t="s">
        <v>16</v>
      </c>
      <c r="D48" s="2" t="s">
        <v>79</v>
      </c>
      <c r="E48" s="2" t="s">
        <v>79</v>
      </c>
      <c r="F48" s="2" t="s">
        <v>21</v>
      </c>
      <c r="G48" s="2" t="s">
        <v>21</v>
      </c>
      <c r="H48" s="2" t="s">
        <v>80</v>
      </c>
      <c r="I48" s="2" t="s">
        <v>80</v>
      </c>
      <c r="J48" s="2" t="s">
        <v>81</v>
      </c>
      <c r="K48" s="2" t="s">
        <v>81</v>
      </c>
      <c r="L48" s="2" t="s">
        <v>18</v>
      </c>
      <c r="M48" s="2" t="s">
        <v>18</v>
      </c>
      <c r="Q48" s="17"/>
      <c r="R48" s="17"/>
    </row>
    <row r="49" spans="1:18">
      <c r="B49" s="1"/>
      <c r="C49" s="2" t="s">
        <v>23</v>
      </c>
      <c r="D49" s="2" t="s">
        <v>24</v>
      </c>
      <c r="E49" s="2" t="s">
        <v>24</v>
      </c>
      <c r="F49" s="2" t="s">
        <v>25</v>
      </c>
      <c r="G49" s="2" t="s">
        <v>25</v>
      </c>
      <c r="H49" s="2" t="s">
        <v>24</v>
      </c>
      <c r="I49" s="2" t="s">
        <v>24</v>
      </c>
      <c r="J49" s="2" t="s">
        <v>24</v>
      </c>
      <c r="K49" s="2" t="s">
        <v>24</v>
      </c>
      <c r="L49" s="2" t="s">
        <v>24</v>
      </c>
      <c r="M49" s="2" t="s">
        <v>24</v>
      </c>
      <c r="Q49" s="17"/>
      <c r="R49" s="17"/>
    </row>
    <row r="50" spans="1:18">
      <c r="B50" s="1"/>
      <c r="C50" s="2" t="s">
        <v>26</v>
      </c>
      <c r="D50" s="2" t="s">
        <v>27</v>
      </c>
      <c r="E50" s="2" t="s">
        <v>27</v>
      </c>
      <c r="F50" s="2" t="s">
        <v>27</v>
      </c>
      <c r="G50" s="2" t="s">
        <v>27</v>
      </c>
      <c r="H50" s="2" t="s">
        <v>27</v>
      </c>
      <c r="I50" s="2" t="s">
        <v>27</v>
      </c>
      <c r="J50" s="2" t="s">
        <v>27</v>
      </c>
      <c r="K50" s="2" t="s">
        <v>27</v>
      </c>
      <c r="L50" s="2" t="s">
        <v>27</v>
      </c>
      <c r="M50" s="2" t="s">
        <v>27</v>
      </c>
      <c r="Q50" s="17"/>
      <c r="R50" s="17"/>
    </row>
    <row r="51" spans="1:18">
      <c r="B51" s="1"/>
      <c r="C51" s="2" t="s">
        <v>28</v>
      </c>
      <c r="D51" s="2">
        <v>0.62</v>
      </c>
      <c r="E51" s="2">
        <v>0.62</v>
      </c>
      <c r="F51" s="2">
        <v>0.64</v>
      </c>
      <c r="G51" s="2">
        <v>0.64</v>
      </c>
      <c r="H51" s="2">
        <v>0.78</v>
      </c>
      <c r="I51" s="2">
        <v>0.78</v>
      </c>
      <c r="J51" s="2">
        <v>0.62</v>
      </c>
      <c r="K51" s="2">
        <v>0.62</v>
      </c>
      <c r="L51" s="2">
        <v>0.6</v>
      </c>
      <c r="M51" s="2">
        <v>0.6</v>
      </c>
      <c r="Q51" s="17"/>
      <c r="R51" s="17"/>
    </row>
    <row r="52" spans="1:18">
      <c r="B52" s="1"/>
      <c r="C52" s="2" t="s">
        <v>29</v>
      </c>
      <c r="D52" s="2">
        <v>4.05</v>
      </c>
      <c r="E52" s="2">
        <v>4.05</v>
      </c>
      <c r="F52" s="2">
        <v>4.3</v>
      </c>
      <c r="G52" s="2">
        <v>3.45</v>
      </c>
      <c r="H52" s="2">
        <v>2.6</v>
      </c>
      <c r="I52" s="2">
        <v>3.85</v>
      </c>
      <c r="J52" s="2">
        <v>3.35</v>
      </c>
      <c r="K52" s="2">
        <v>3.45</v>
      </c>
      <c r="L52" s="2">
        <v>4.0999999999999996</v>
      </c>
      <c r="M52" s="2">
        <v>4.1500000000000004</v>
      </c>
      <c r="Q52" s="37">
        <f>AVERAGE(D52:M52)</f>
        <v>3.7350000000000003</v>
      </c>
      <c r="R52" s="38">
        <f>STDEVA(D52:M52)</f>
        <v>0.52017625218125452</v>
      </c>
    </row>
    <row r="53" spans="1:18">
      <c r="B53" s="1"/>
      <c r="C53" s="2" t="s">
        <v>30</v>
      </c>
      <c r="D53" s="2">
        <v>100</v>
      </c>
      <c r="E53" s="2">
        <v>73</v>
      </c>
      <c r="F53" s="2">
        <v>67</v>
      </c>
      <c r="G53" s="2">
        <v>108</v>
      </c>
      <c r="H53" s="2">
        <v>168</v>
      </c>
      <c r="I53" s="2">
        <v>141</v>
      </c>
      <c r="J53" s="2">
        <v>131</v>
      </c>
      <c r="K53" s="2">
        <v>160</v>
      </c>
      <c r="L53" s="2">
        <v>253</v>
      </c>
      <c r="M53" s="2">
        <v>260</v>
      </c>
      <c r="Q53" s="37">
        <f t="shared" ref="Q53:Q54" si="13">AVERAGE(D53:M53)</f>
        <v>146.1</v>
      </c>
      <c r="R53" s="38">
        <f t="shared" ref="R53:R54" si="14">STDEVA(D53:M53)</f>
        <v>67.086097251550143</v>
      </c>
    </row>
    <row r="54" spans="1:18">
      <c r="B54" s="1"/>
      <c r="C54" s="2" t="s">
        <v>31</v>
      </c>
      <c r="D54" s="2">
        <v>405</v>
      </c>
      <c r="E54" s="2">
        <v>295.64999999999998</v>
      </c>
      <c r="F54" s="2">
        <v>288.09999999999997</v>
      </c>
      <c r="G54" s="2">
        <v>372.6</v>
      </c>
      <c r="H54" s="2">
        <v>436.8</v>
      </c>
      <c r="I54" s="2">
        <v>542.85</v>
      </c>
      <c r="J54" s="2">
        <v>438.85</v>
      </c>
      <c r="K54" s="2">
        <v>552</v>
      </c>
      <c r="L54" s="2">
        <v>1037.3</v>
      </c>
      <c r="M54" s="2">
        <v>1079</v>
      </c>
      <c r="Q54" s="37">
        <f t="shared" si="13"/>
        <v>544.81499999999994</v>
      </c>
      <c r="R54" s="38">
        <f t="shared" si="14"/>
        <v>284.41722585158436</v>
      </c>
    </row>
    <row r="55" spans="1:18">
      <c r="B55" s="1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Q55" s="17"/>
      <c r="R55" s="17"/>
    </row>
    <row r="56" spans="1:18">
      <c r="B56" s="1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Q56" s="17"/>
      <c r="R56" s="17"/>
    </row>
    <row r="57" spans="1:18">
      <c r="A57" s="32" t="s">
        <v>32</v>
      </c>
      <c r="B57" s="1"/>
      <c r="C57" s="2" t="s">
        <v>5</v>
      </c>
      <c r="D57" s="2">
        <v>20191104</v>
      </c>
      <c r="E57" s="2">
        <v>20191104</v>
      </c>
      <c r="F57" s="2">
        <v>20191105</v>
      </c>
      <c r="G57" s="2">
        <v>20191105</v>
      </c>
      <c r="H57" s="2">
        <v>20191105</v>
      </c>
      <c r="I57" s="2">
        <v>20191105</v>
      </c>
      <c r="J57" s="2">
        <v>20191106</v>
      </c>
      <c r="K57" s="2">
        <v>20191106</v>
      </c>
      <c r="L57" s="2"/>
      <c r="M57" s="2"/>
      <c r="Q57" s="17"/>
      <c r="R57" s="17"/>
    </row>
    <row r="58" spans="1:18">
      <c r="B58" s="1"/>
      <c r="C58" s="2" t="s">
        <v>6</v>
      </c>
      <c r="D58" s="2" t="s">
        <v>43</v>
      </c>
      <c r="E58" s="2" t="s">
        <v>44</v>
      </c>
      <c r="F58" s="2" t="s">
        <v>82</v>
      </c>
      <c r="G58" s="2" t="s">
        <v>83</v>
      </c>
      <c r="H58" s="2" t="s">
        <v>84</v>
      </c>
      <c r="I58" s="2" t="s">
        <v>85</v>
      </c>
      <c r="J58" s="2" t="s">
        <v>86</v>
      </c>
      <c r="K58" s="2" t="s">
        <v>87</v>
      </c>
      <c r="L58" s="2"/>
      <c r="M58" s="2"/>
      <c r="Q58" s="17"/>
      <c r="R58" s="17"/>
    </row>
    <row r="59" spans="1:18">
      <c r="B59" s="1"/>
      <c r="C59" s="2" t="s">
        <v>16</v>
      </c>
      <c r="D59" s="2" t="s">
        <v>21</v>
      </c>
      <c r="E59" s="2" t="s">
        <v>21</v>
      </c>
      <c r="F59" s="2" t="s">
        <v>79</v>
      </c>
      <c r="G59" s="2" t="s">
        <v>79</v>
      </c>
      <c r="H59" s="2" t="s">
        <v>80</v>
      </c>
      <c r="I59" s="2" t="s">
        <v>80</v>
      </c>
      <c r="J59" s="2" t="s">
        <v>18</v>
      </c>
      <c r="K59" s="2" t="s">
        <v>18</v>
      </c>
      <c r="L59" s="2"/>
      <c r="M59" s="2"/>
      <c r="Q59" s="17"/>
      <c r="R59" s="17"/>
    </row>
    <row r="60" spans="1:18">
      <c r="B60" s="1"/>
      <c r="C60" s="2" t="s">
        <v>23</v>
      </c>
      <c r="D60" s="2" t="s">
        <v>45</v>
      </c>
      <c r="E60" s="2" t="s">
        <v>45</v>
      </c>
      <c r="F60" s="2" t="s">
        <v>45</v>
      </c>
      <c r="G60" s="2" t="s">
        <v>45</v>
      </c>
      <c r="H60" s="2" t="s">
        <v>45</v>
      </c>
      <c r="I60" s="2" t="s">
        <v>45</v>
      </c>
      <c r="J60" s="2" t="s">
        <v>45</v>
      </c>
      <c r="K60" s="2" t="s">
        <v>45</v>
      </c>
      <c r="L60" s="2"/>
      <c r="M60" s="2"/>
      <c r="Q60" s="17"/>
      <c r="R60" s="17"/>
    </row>
    <row r="61" spans="1:18">
      <c r="B61" s="1"/>
      <c r="C61" s="2" t="s">
        <v>26</v>
      </c>
      <c r="D61" s="2" t="s">
        <v>27</v>
      </c>
      <c r="E61" s="2" t="s">
        <v>27</v>
      </c>
      <c r="F61" s="2" t="s">
        <v>27</v>
      </c>
      <c r="G61" s="2" t="s">
        <v>27</v>
      </c>
      <c r="H61" s="2" t="s">
        <v>27</v>
      </c>
      <c r="I61" s="2" t="s">
        <v>27</v>
      </c>
      <c r="J61" s="2" t="s">
        <v>27</v>
      </c>
      <c r="K61" s="2" t="s">
        <v>27</v>
      </c>
      <c r="L61" s="2"/>
      <c r="M61" s="2"/>
      <c r="Q61" s="17"/>
      <c r="R61" s="17"/>
    </row>
    <row r="62" spans="1:18">
      <c r="B62" s="1"/>
      <c r="C62" s="2" t="s">
        <v>28</v>
      </c>
      <c r="D62" s="2">
        <v>0.62</v>
      </c>
      <c r="E62" s="2">
        <v>0.62</v>
      </c>
      <c r="F62" s="2">
        <v>0.62</v>
      </c>
      <c r="G62" s="2">
        <v>0.62</v>
      </c>
      <c r="H62" s="2">
        <v>0.78</v>
      </c>
      <c r="I62" s="2">
        <v>0.78</v>
      </c>
      <c r="J62" s="2">
        <v>0.61</v>
      </c>
      <c r="K62" s="2">
        <v>0.61</v>
      </c>
      <c r="L62" s="2"/>
      <c r="M62" s="2"/>
      <c r="Q62" s="17"/>
      <c r="R62" s="17"/>
    </row>
    <row r="63" spans="1:18">
      <c r="B63" s="1"/>
      <c r="C63" s="1" t="s">
        <v>29</v>
      </c>
      <c r="D63" s="1">
        <v>4.25</v>
      </c>
      <c r="E63" s="1">
        <v>4.45</v>
      </c>
      <c r="F63" s="1">
        <v>4.45</v>
      </c>
      <c r="G63" s="1">
        <v>3.7</v>
      </c>
      <c r="H63" s="1">
        <v>3</v>
      </c>
      <c r="I63" s="1">
        <v>3.95</v>
      </c>
      <c r="J63" s="1">
        <v>4.55</v>
      </c>
      <c r="K63" s="1">
        <v>4.2</v>
      </c>
      <c r="L63" s="1"/>
      <c r="M63" s="1"/>
      <c r="Q63" s="37">
        <f>AVERAGE(D63:K63)</f>
        <v>4.0687499999999996</v>
      </c>
      <c r="R63" s="38">
        <f>STDEVA(D63:K63)</f>
        <v>0.51612394690755525</v>
      </c>
    </row>
    <row r="64" spans="1:18">
      <c r="B64" s="1"/>
      <c r="C64" s="1" t="s">
        <v>30</v>
      </c>
      <c r="D64" s="1">
        <v>77</v>
      </c>
      <c r="E64" s="1">
        <v>134</v>
      </c>
      <c r="F64" s="1">
        <v>109</v>
      </c>
      <c r="G64" s="1">
        <v>127</v>
      </c>
      <c r="H64" s="1">
        <v>129</v>
      </c>
      <c r="I64" s="1">
        <v>94</v>
      </c>
      <c r="J64" s="1">
        <v>97</v>
      </c>
      <c r="K64" s="1">
        <v>106</v>
      </c>
      <c r="L64" s="1"/>
      <c r="M64" s="1"/>
      <c r="Q64" s="37">
        <f t="shared" ref="Q64:Q65" si="15">AVERAGE(D64:K64)</f>
        <v>109.125</v>
      </c>
      <c r="R64" s="38">
        <f t="shared" ref="R64:R65" si="16">STDEVA(D64:K64)</f>
        <v>19.823777209632446</v>
      </c>
    </row>
    <row r="65" spans="1:19">
      <c r="B65" s="1"/>
      <c r="C65" s="1" t="s">
        <v>31</v>
      </c>
      <c r="D65" s="1">
        <v>327.25</v>
      </c>
      <c r="E65" s="1">
        <v>596.30000000000007</v>
      </c>
      <c r="F65" s="1">
        <v>485.05</v>
      </c>
      <c r="G65" s="1">
        <v>469.90000000000003</v>
      </c>
      <c r="H65" s="1">
        <v>387</v>
      </c>
      <c r="I65" s="1">
        <v>371.3</v>
      </c>
      <c r="J65" s="1">
        <v>441.34999999999997</v>
      </c>
      <c r="K65" s="1">
        <v>445.20000000000005</v>
      </c>
      <c r="L65" s="1"/>
      <c r="M65" s="1"/>
      <c r="Q65" s="37">
        <f t="shared" si="15"/>
        <v>440.41875000000005</v>
      </c>
      <c r="R65" s="38">
        <f t="shared" si="16"/>
        <v>82.481092800973713</v>
      </c>
    </row>
    <row r="66" spans="1:19"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Q66" s="17"/>
      <c r="R66" s="17"/>
    </row>
    <row r="67" spans="1:19">
      <c r="A67" s="32" t="s">
        <v>46</v>
      </c>
      <c r="B67" s="1"/>
      <c r="C67" s="1" t="s">
        <v>5</v>
      </c>
      <c r="D67" s="1">
        <v>20191014</v>
      </c>
      <c r="E67" s="1">
        <v>20191014</v>
      </c>
      <c r="F67" s="1">
        <v>20191014</v>
      </c>
      <c r="G67" s="1">
        <v>20191014</v>
      </c>
      <c r="H67" s="1">
        <v>20191104</v>
      </c>
      <c r="I67" s="1">
        <v>20191104</v>
      </c>
      <c r="J67" s="1">
        <v>20191105</v>
      </c>
      <c r="K67" s="1">
        <v>20191105</v>
      </c>
      <c r="L67" s="1">
        <v>20191106</v>
      </c>
      <c r="M67" s="1">
        <v>20191106</v>
      </c>
      <c r="Q67" s="17"/>
      <c r="R67" s="17"/>
    </row>
    <row r="68" spans="1:19">
      <c r="B68" s="1"/>
      <c r="C68" s="1" t="s">
        <v>6</v>
      </c>
      <c r="D68" s="1" t="s">
        <v>88</v>
      </c>
      <c r="E68" s="1" t="s">
        <v>89</v>
      </c>
      <c r="F68" s="1" t="s">
        <v>54</v>
      </c>
      <c r="G68" s="1" t="s">
        <v>55</v>
      </c>
      <c r="H68" s="1" t="s">
        <v>90</v>
      </c>
      <c r="I68" s="1" t="s">
        <v>91</v>
      </c>
      <c r="J68" s="1" t="s">
        <v>92</v>
      </c>
      <c r="K68" s="1" t="s">
        <v>93</v>
      </c>
      <c r="L68" s="1" t="s">
        <v>94</v>
      </c>
      <c r="M68" s="1" t="s">
        <v>95</v>
      </c>
      <c r="Q68" s="17"/>
      <c r="R68" s="17"/>
    </row>
    <row r="69" spans="1:19">
      <c r="B69" s="1"/>
      <c r="C69" s="1" t="s">
        <v>16</v>
      </c>
      <c r="D69" s="1" t="s">
        <v>79</v>
      </c>
      <c r="E69" s="1" t="s">
        <v>79</v>
      </c>
      <c r="F69" s="1" t="s">
        <v>21</v>
      </c>
      <c r="G69" s="1" t="s">
        <v>21</v>
      </c>
      <c r="H69" s="1" t="s">
        <v>80</v>
      </c>
      <c r="I69" s="1" t="s">
        <v>80</v>
      </c>
      <c r="J69" s="1" t="s">
        <v>81</v>
      </c>
      <c r="K69" s="1" t="s">
        <v>81</v>
      </c>
      <c r="L69" s="1" t="s">
        <v>18</v>
      </c>
      <c r="M69" s="1" t="s">
        <v>18</v>
      </c>
      <c r="Q69" s="17"/>
      <c r="R69" s="17"/>
    </row>
    <row r="70" spans="1:19">
      <c r="B70" s="1"/>
      <c r="C70" s="1" t="s">
        <v>23</v>
      </c>
      <c r="D70" s="1" t="s">
        <v>24</v>
      </c>
      <c r="E70" s="1" t="s">
        <v>24</v>
      </c>
      <c r="F70" s="1" t="s">
        <v>25</v>
      </c>
      <c r="G70" s="1" t="s">
        <v>25</v>
      </c>
      <c r="H70" s="1" t="s">
        <v>24</v>
      </c>
      <c r="I70" s="1" t="s">
        <v>24</v>
      </c>
      <c r="J70" s="1" t="s">
        <v>24</v>
      </c>
      <c r="K70" s="1" t="s">
        <v>24</v>
      </c>
      <c r="L70" s="1" t="s">
        <v>24</v>
      </c>
      <c r="M70" s="1" t="s">
        <v>24</v>
      </c>
      <c r="Q70" s="17"/>
      <c r="R70" s="17"/>
    </row>
    <row r="71" spans="1:19">
      <c r="B71" s="1"/>
      <c r="C71" s="1" t="s">
        <v>26</v>
      </c>
      <c r="D71" s="1" t="s">
        <v>56</v>
      </c>
      <c r="E71" s="1" t="s">
        <v>56</v>
      </c>
      <c r="F71" s="1" t="s">
        <v>56</v>
      </c>
      <c r="G71" s="1" t="s">
        <v>56</v>
      </c>
      <c r="H71" s="1" t="s">
        <v>56</v>
      </c>
      <c r="I71" s="1" t="s">
        <v>56</v>
      </c>
      <c r="J71" s="1" t="s">
        <v>56</v>
      </c>
      <c r="K71" s="1" t="s">
        <v>56</v>
      </c>
      <c r="L71" s="1" t="s">
        <v>56</v>
      </c>
      <c r="M71" s="1" t="s">
        <v>56</v>
      </c>
      <c r="Q71" s="17"/>
      <c r="R71" s="17"/>
    </row>
    <row r="72" spans="1:19">
      <c r="B72" s="1"/>
      <c r="C72" s="1" t="s">
        <v>28</v>
      </c>
      <c r="D72" s="1">
        <v>0.62</v>
      </c>
      <c r="E72" s="1">
        <v>0.62</v>
      </c>
      <c r="F72" s="1">
        <v>0.64</v>
      </c>
      <c r="G72" s="1">
        <v>0.64</v>
      </c>
      <c r="H72" s="1">
        <v>0.78</v>
      </c>
      <c r="I72" s="1">
        <v>0.78</v>
      </c>
      <c r="J72" s="1">
        <v>0.62</v>
      </c>
      <c r="K72" s="1">
        <v>0.62</v>
      </c>
      <c r="L72" s="1">
        <v>0.6</v>
      </c>
      <c r="M72" s="1">
        <v>0.6</v>
      </c>
      <c r="Q72" s="17"/>
      <c r="R72" s="17"/>
    </row>
    <row r="73" spans="1:19">
      <c r="B73" s="1"/>
      <c r="C73" s="1" t="s">
        <v>29</v>
      </c>
      <c r="D73" s="1">
        <v>4.5999999999999996</v>
      </c>
      <c r="E73" s="1">
        <v>3.7</v>
      </c>
      <c r="F73" s="1">
        <v>4.0999999999999996</v>
      </c>
      <c r="G73" s="1">
        <v>3.9</v>
      </c>
      <c r="H73" s="1">
        <v>4.45</v>
      </c>
      <c r="I73" s="1">
        <v>4.1500000000000004</v>
      </c>
      <c r="J73" s="1">
        <v>4.1500000000000004</v>
      </c>
      <c r="K73" s="1">
        <v>4.25</v>
      </c>
      <c r="L73" s="1">
        <v>4.2</v>
      </c>
      <c r="M73" s="1">
        <v>4.0999999999999996</v>
      </c>
      <c r="Q73" s="37">
        <f>AVERAGE(D73:M73)</f>
        <v>4.16</v>
      </c>
      <c r="R73" s="38">
        <f>STDEVA(D73:M73)</f>
        <v>0.25254262566501079</v>
      </c>
    </row>
    <row r="74" spans="1:19">
      <c r="B74" s="1"/>
      <c r="C74" s="1" t="s">
        <v>30</v>
      </c>
      <c r="D74" s="1">
        <v>7803</v>
      </c>
      <c r="E74" s="1">
        <v>4825</v>
      </c>
      <c r="F74" s="1">
        <v>6876</v>
      </c>
      <c r="G74" s="1">
        <v>3627</v>
      </c>
      <c r="H74" s="1">
        <v>8209</v>
      </c>
      <c r="I74" s="1">
        <v>7888</v>
      </c>
      <c r="J74" s="1">
        <v>8472</v>
      </c>
      <c r="K74" s="1">
        <v>8103</v>
      </c>
      <c r="L74" s="1">
        <v>7700</v>
      </c>
      <c r="M74" s="1">
        <v>10926</v>
      </c>
      <c r="Q74" s="37">
        <f t="shared" ref="Q74:Q75" si="17">AVERAGE(D74:M74)</f>
        <v>7442.9</v>
      </c>
      <c r="R74" s="38">
        <f t="shared" ref="R74:R75" si="18">STDEVA(D74:M74)</f>
        <v>2009.517048115458</v>
      </c>
    </row>
    <row r="75" spans="1:19">
      <c r="B75" s="1"/>
      <c r="C75" s="1" t="s">
        <v>31</v>
      </c>
      <c r="D75" s="1">
        <v>35893.799999999996</v>
      </c>
      <c r="E75" s="1">
        <v>17852.5</v>
      </c>
      <c r="F75" s="1">
        <v>28191.599999999999</v>
      </c>
      <c r="G75" s="1">
        <v>14145.3</v>
      </c>
      <c r="H75" s="1">
        <v>36530.050000000003</v>
      </c>
      <c r="I75" s="1">
        <v>32735.200000000004</v>
      </c>
      <c r="J75" s="1">
        <v>35158.800000000003</v>
      </c>
      <c r="K75" s="1">
        <v>34437.75</v>
      </c>
      <c r="L75" s="1">
        <v>32340</v>
      </c>
      <c r="M75" s="1">
        <v>44796.6</v>
      </c>
      <c r="Q75" s="37">
        <f t="shared" si="17"/>
        <v>31208.159999999996</v>
      </c>
      <c r="R75" s="38">
        <f t="shared" si="18"/>
        <v>9087.1621140852731</v>
      </c>
    </row>
    <row r="76" spans="1:19"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Q76" s="17"/>
      <c r="R76" s="17"/>
    </row>
    <row r="77" spans="1:19"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Q77" s="17"/>
      <c r="R77" s="17"/>
      <c r="S77">
        <f>TTEST(D74:M74,D85:K85,2,2)</f>
        <v>1.0133847804762754E-2</v>
      </c>
    </row>
    <row r="78" spans="1:19">
      <c r="A78" s="32" t="s">
        <v>57</v>
      </c>
      <c r="B78" s="1"/>
      <c r="C78" s="1" t="s">
        <v>5</v>
      </c>
      <c r="D78" s="1">
        <v>20191104</v>
      </c>
      <c r="E78" s="1">
        <v>20191105</v>
      </c>
      <c r="F78" s="1">
        <v>20191105</v>
      </c>
      <c r="G78" s="1">
        <v>20191105</v>
      </c>
      <c r="H78" s="1">
        <v>20191105</v>
      </c>
      <c r="I78" s="1">
        <v>20191106</v>
      </c>
      <c r="J78" s="1">
        <v>20191106</v>
      </c>
      <c r="K78" s="30"/>
      <c r="L78" s="1"/>
      <c r="M78" s="1"/>
      <c r="Q78" s="17"/>
      <c r="R78" s="17"/>
    </row>
    <row r="79" spans="1:19">
      <c r="B79" s="1"/>
      <c r="C79" s="1" t="s">
        <v>6</v>
      </c>
      <c r="D79" s="1" t="s">
        <v>65</v>
      </c>
      <c r="E79" s="1" t="s">
        <v>96</v>
      </c>
      <c r="F79" s="1" t="s">
        <v>97</v>
      </c>
      <c r="G79" s="1" t="s">
        <v>98</v>
      </c>
      <c r="H79" s="1" t="s">
        <v>99</v>
      </c>
      <c r="I79" s="1" t="s">
        <v>100</v>
      </c>
      <c r="J79" s="1" t="s">
        <v>101</v>
      </c>
      <c r="K79" s="30"/>
      <c r="L79" s="1"/>
      <c r="M79" s="1"/>
      <c r="Q79" s="17"/>
      <c r="R79" s="17"/>
    </row>
    <row r="80" spans="1:19">
      <c r="B80" s="1"/>
      <c r="C80" s="1" t="s">
        <v>16</v>
      </c>
      <c r="D80" s="1" t="s">
        <v>21</v>
      </c>
      <c r="E80" s="1" t="s">
        <v>79</v>
      </c>
      <c r="F80" s="1" t="s">
        <v>79</v>
      </c>
      <c r="G80" s="1" t="s">
        <v>80</v>
      </c>
      <c r="H80" s="1" t="s">
        <v>80</v>
      </c>
      <c r="I80" s="1" t="s">
        <v>18</v>
      </c>
      <c r="J80" s="1" t="s">
        <v>18</v>
      </c>
      <c r="K80" s="30"/>
      <c r="L80" s="1"/>
      <c r="M80" s="1"/>
      <c r="Q80" s="17"/>
      <c r="R80" s="17"/>
    </row>
    <row r="81" spans="2:18">
      <c r="B81" s="1"/>
      <c r="C81" s="1" t="s">
        <v>23</v>
      </c>
      <c r="D81" s="1" t="s">
        <v>45</v>
      </c>
      <c r="E81" s="1" t="s">
        <v>45</v>
      </c>
      <c r="F81" s="1" t="s">
        <v>45</v>
      </c>
      <c r="G81" s="1" t="s">
        <v>45</v>
      </c>
      <c r="H81" s="1" t="s">
        <v>45</v>
      </c>
      <c r="I81" s="1" t="s">
        <v>45</v>
      </c>
      <c r="J81" s="1" t="s">
        <v>45</v>
      </c>
      <c r="K81" s="30"/>
      <c r="L81" s="1"/>
      <c r="M81" s="1"/>
      <c r="Q81" s="17"/>
      <c r="R81" s="17"/>
    </row>
    <row r="82" spans="2:18">
      <c r="B82" s="1"/>
      <c r="C82" s="1" t="s">
        <v>26</v>
      </c>
      <c r="D82" s="1" t="s">
        <v>56</v>
      </c>
      <c r="E82" s="1" t="s">
        <v>56</v>
      </c>
      <c r="F82" s="1" t="s">
        <v>56</v>
      </c>
      <c r="G82" s="1" t="s">
        <v>56</v>
      </c>
      <c r="H82" s="1" t="s">
        <v>56</v>
      </c>
      <c r="I82" s="1" t="s">
        <v>56</v>
      </c>
      <c r="J82" s="1" t="s">
        <v>56</v>
      </c>
      <c r="K82" s="30"/>
      <c r="L82" s="1"/>
      <c r="M82" s="1"/>
      <c r="Q82" s="17"/>
      <c r="R82" s="17"/>
    </row>
    <row r="83" spans="2:18">
      <c r="B83" s="1"/>
      <c r="C83" s="1" t="s">
        <v>28</v>
      </c>
      <c r="D83" s="1">
        <v>0.62</v>
      </c>
      <c r="E83" s="1">
        <v>0.62</v>
      </c>
      <c r="F83" s="1">
        <v>0.62</v>
      </c>
      <c r="G83" s="1">
        <v>0.78</v>
      </c>
      <c r="H83" s="1">
        <v>0.78</v>
      </c>
      <c r="I83" s="1">
        <v>0.61</v>
      </c>
      <c r="J83" s="1">
        <v>0.61</v>
      </c>
      <c r="K83" s="30"/>
      <c r="L83" s="1"/>
      <c r="M83" s="1"/>
      <c r="Q83" s="17"/>
      <c r="R83" s="17"/>
    </row>
    <row r="84" spans="2:18">
      <c r="B84" s="1"/>
      <c r="C84" s="1" t="s">
        <v>29</v>
      </c>
      <c r="D84" s="1">
        <v>4.5999999999999996</v>
      </c>
      <c r="E84" s="1">
        <v>4.9000000000000004</v>
      </c>
      <c r="F84" s="1">
        <v>4.8499999999999996</v>
      </c>
      <c r="G84" s="1">
        <v>4.75</v>
      </c>
      <c r="H84" s="1">
        <v>4.3</v>
      </c>
      <c r="I84" s="1">
        <v>5</v>
      </c>
      <c r="J84" s="1">
        <v>5.25</v>
      </c>
      <c r="K84" s="30"/>
      <c r="L84" s="1"/>
      <c r="M84" s="1"/>
      <c r="Q84" s="37">
        <f>AVERAGE(D84:J84)</f>
        <v>4.8071428571428578</v>
      </c>
      <c r="R84" s="38">
        <f>STDEVA(D84:J84)</f>
        <v>0.30197760875680213</v>
      </c>
    </row>
    <row r="85" spans="2:18">
      <c r="B85" s="1"/>
      <c r="C85" s="1" t="s">
        <v>30</v>
      </c>
      <c r="D85" s="1">
        <v>4106</v>
      </c>
      <c r="E85" s="1">
        <v>5580</v>
      </c>
      <c r="F85" s="1">
        <v>5711</v>
      </c>
      <c r="G85" s="1">
        <v>4547</v>
      </c>
      <c r="H85" s="1">
        <v>5835</v>
      </c>
      <c r="I85" s="1">
        <v>4195</v>
      </c>
      <c r="J85" s="1">
        <v>5596</v>
      </c>
      <c r="K85" s="30"/>
      <c r="L85" s="1"/>
      <c r="M85" s="1"/>
      <c r="Q85" s="37">
        <f t="shared" ref="Q85:Q86" si="19">AVERAGE(D85:J85)</f>
        <v>5081.4285714285716</v>
      </c>
      <c r="R85" s="38">
        <f t="shared" ref="R85:R86" si="20">STDEVA(D85:J85)</f>
        <v>763.80819083127813</v>
      </c>
    </row>
    <row r="86" spans="2:18">
      <c r="B86" s="1"/>
      <c r="C86" s="1" t="s">
        <v>31</v>
      </c>
      <c r="D86" s="1">
        <v>18887.599999999999</v>
      </c>
      <c r="E86" s="1">
        <v>27342.000000000004</v>
      </c>
      <c r="F86" s="1">
        <v>27698.35</v>
      </c>
      <c r="G86" s="1">
        <v>21598.25</v>
      </c>
      <c r="H86" s="1">
        <v>25090.5</v>
      </c>
      <c r="I86" s="1">
        <v>20975</v>
      </c>
      <c r="J86" s="1">
        <v>29379</v>
      </c>
      <c r="K86" s="30"/>
      <c r="L86" s="1"/>
      <c r="M86" s="1"/>
      <c r="Q86" s="37">
        <f t="shared" si="19"/>
        <v>24424.385714285716</v>
      </c>
      <c r="R86" s="38">
        <f t="shared" si="20"/>
        <v>3974.177633036606</v>
      </c>
    </row>
  </sheetData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2D76F-2E39-4A74-B108-0F73D5261333}">
  <dimension ref="A1:AC167"/>
  <sheetViews>
    <sheetView topLeftCell="A142" zoomScale="115" zoomScaleNormal="115" workbookViewId="0">
      <selection activeCell="M112" sqref="M112"/>
    </sheetView>
  </sheetViews>
  <sheetFormatPr defaultRowHeight="14.35"/>
  <cols>
    <col min="1" max="1" width="15.5859375" style="32" customWidth="1"/>
    <col min="2" max="10" width="10.703125" customWidth="1"/>
    <col min="13" max="14" width="9.234375" bestFit="1" customWidth="1"/>
  </cols>
  <sheetData>
    <row r="1" spans="1:25">
      <c r="A1" s="32" t="s">
        <v>0</v>
      </c>
      <c r="B1" t="s">
        <v>110</v>
      </c>
      <c r="M1" t="s">
        <v>103</v>
      </c>
      <c r="N1" t="s">
        <v>3</v>
      </c>
    </row>
    <row r="2" spans="1:25">
      <c r="A2" s="32" t="s">
        <v>1</v>
      </c>
      <c r="Q2" s="42"/>
      <c r="R2" s="42" t="s">
        <v>119</v>
      </c>
      <c r="S2" s="42" t="s">
        <v>125</v>
      </c>
    </row>
    <row r="3" spans="1:25">
      <c r="A3" s="32" t="s">
        <v>111</v>
      </c>
      <c r="B3" t="s">
        <v>5</v>
      </c>
      <c r="C3">
        <v>20191202</v>
      </c>
      <c r="D3">
        <v>20191202</v>
      </c>
      <c r="E3">
        <v>20191204</v>
      </c>
      <c r="F3">
        <v>20191204</v>
      </c>
      <c r="G3">
        <v>20191209</v>
      </c>
      <c r="H3">
        <v>20191209</v>
      </c>
      <c r="Q3" s="42" t="s">
        <v>102</v>
      </c>
      <c r="R3" s="43" t="s">
        <v>323</v>
      </c>
      <c r="S3" s="42" t="s">
        <v>324</v>
      </c>
      <c r="W3" s="35" t="s">
        <v>320</v>
      </c>
      <c r="X3" s="35"/>
      <c r="Y3" s="35"/>
    </row>
    <row r="4" spans="1:25">
      <c r="B4" t="s">
        <v>6</v>
      </c>
      <c r="C4" t="s">
        <v>112</v>
      </c>
      <c r="D4" t="s">
        <v>113</v>
      </c>
      <c r="E4" t="s">
        <v>114</v>
      </c>
      <c r="F4" t="s">
        <v>115</v>
      </c>
      <c r="G4" t="s">
        <v>116</v>
      </c>
      <c r="H4" t="s">
        <v>117</v>
      </c>
      <c r="Q4" s="42" t="s">
        <v>314</v>
      </c>
      <c r="R4" s="16">
        <f>M92</f>
        <v>271.66666666666669</v>
      </c>
      <c r="S4" s="16">
        <f>M102</f>
        <v>55.75</v>
      </c>
      <c r="T4" s="16">
        <f>N92</f>
        <v>192.82392659280296</v>
      </c>
      <c r="U4" s="16">
        <f>N102</f>
        <v>6.4531277023515621</v>
      </c>
      <c r="W4" s="35" t="s">
        <v>331</v>
      </c>
      <c r="X4" s="35"/>
      <c r="Y4" s="48">
        <f>TTEST(C112:H112,C122:J122,2,2)</f>
        <v>2.938392676300197E-3</v>
      </c>
    </row>
    <row r="5" spans="1:25">
      <c r="B5" t="s">
        <v>16</v>
      </c>
      <c r="C5" t="s">
        <v>17</v>
      </c>
      <c r="D5" t="s">
        <v>17</v>
      </c>
      <c r="E5" t="s">
        <v>118</v>
      </c>
      <c r="F5" t="s">
        <v>118</v>
      </c>
      <c r="G5" t="s">
        <v>22</v>
      </c>
      <c r="H5" t="s">
        <v>22</v>
      </c>
      <c r="Q5" s="42" t="s">
        <v>325</v>
      </c>
      <c r="R5" s="16">
        <f>M112</f>
        <v>1058.8333333333333</v>
      </c>
      <c r="S5" s="16">
        <f>M122</f>
        <v>442.75</v>
      </c>
      <c r="T5" s="16">
        <f>N112</f>
        <v>458.7515304243318</v>
      </c>
      <c r="U5" s="16">
        <f>N122</f>
        <v>105.2245897388737</v>
      </c>
      <c r="W5" s="35" t="s">
        <v>332</v>
      </c>
      <c r="X5" s="35"/>
      <c r="Y5" s="48">
        <f>TTEST(C132:H132,C142:J142,2,2)</f>
        <v>6.1284226723316527E-3</v>
      </c>
    </row>
    <row r="6" spans="1:25">
      <c r="B6" t="s">
        <v>23</v>
      </c>
      <c r="C6" t="s">
        <v>119</v>
      </c>
      <c r="D6" t="s">
        <v>119</v>
      </c>
      <c r="E6" t="s">
        <v>119</v>
      </c>
      <c r="F6" t="s">
        <v>119</v>
      </c>
      <c r="G6" t="s">
        <v>119</v>
      </c>
      <c r="H6" t="s">
        <v>119</v>
      </c>
      <c r="Q6" s="42" t="s">
        <v>326</v>
      </c>
      <c r="R6" s="16">
        <f>M132</f>
        <v>359.66666666666669</v>
      </c>
      <c r="S6" s="16">
        <f>M142</f>
        <v>156.5</v>
      </c>
      <c r="T6" s="16">
        <f>N132</f>
        <v>164.95534749339492</v>
      </c>
      <c r="U6" s="16">
        <f>N142</f>
        <v>50.948152917591486</v>
      </c>
      <c r="W6" s="35" t="s">
        <v>333</v>
      </c>
      <c r="X6" s="35"/>
      <c r="Y6" s="48">
        <f>TTEST(C152:G152,C162:J162,2,2)</f>
        <v>0.73846428167874745</v>
      </c>
    </row>
    <row r="7" spans="1:25">
      <c r="B7" t="s">
        <v>26</v>
      </c>
      <c r="C7" t="s">
        <v>27</v>
      </c>
      <c r="D7" t="s">
        <v>27</v>
      </c>
      <c r="E7" t="s">
        <v>27</v>
      </c>
      <c r="F7" t="s">
        <v>27</v>
      </c>
      <c r="G7" t="s">
        <v>27</v>
      </c>
      <c r="H7" t="s">
        <v>27</v>
      </c>
      <c r="Q7" s="42" t="s">
        <v>327</v>
      </c>
      <c r="R7" s="16">
        <f>M152</f>
        <v>3104.4</v>
      </c>
      <c r="S7" s="16">
        <f>M162</f>
        <v>2851.25</v>
      </c>
      <c r="T7" s="16">
        <f>N152</f>
        <v>1146.9469473345316</v>
      </c>
      <c r="U7" s="16">
        <f>N162</f>
        <v>1374.9523368362368</v>
      </c>
      <c r="W7" s="35" t="s">
        <v>334</v>
      </c>
      <c r="X7" s="35"/>
      <c r="Y7" s="48">
        <f>TTEST(C30:H30,C40:H40,2,2)</f>
        <v>0.61233932323678097</v>
      </c>
    </row>
    <row r="8" spans="1:25">
      <c r="B8" t="s">
        <v>28</v>
      </c>
      <c r="C8">
        <v>0.8</v>
      </c>
      <c r="D8">
        <v>0.8</v>
      </c>
      <c r="E8">
        <v>0.62</v>
      </c>
      <c r="F8">
        <v>0.62</v>
      </c>
      <c r="G8">
        <v>0.75</v>
      </c>
      <c r="H8">
        <v>0.75</v>
      </c>
      <c r="Q8" s="42" t="s">
        <v>316</v>
      </c>
      <c r="R8" s="16">
        <f>M10</f>
        <v>153.33333333333334</v>
      </c>
      <c r="S8" s="16">
        <f>M20</f>
        <v>176.5</v>
      </c>
      <c r="T8" s="16">
        <f>N10</f>
        <v>106.05164959090632</v>
      </c>
      <c r="U8" s="16">
        <f>N20</f>
        <v>86.200762343330993</v>
      </c>
      <c r="W8" s="35" t="s">
        <v>335</v>
      </c>
      <c r="Y8" s="48">
        <f>TTEST(C50:H50,C60:J60,2,2)</f>
        <v>0.38996756179658021</v>
      </c>
    </row>
    <row r="9" spans="1:25">
      <c r="B9" t="s">
        <v>29</v>
      </c>
      <c r="C9">
        <v>3.5</v>
      </c>
      <c r="D9">
        <v>3.3</v>
      </c>
      <c r="E9">
        <v>3.35</v>
      </c>
      <c r="F9">
        <v>3.7</v>
      </c>
      <c r="G9">
        <v>4.8</v>
      </c>
      <c r="H9">
        <v>4.3499999999999996</v>
      </c>
      <c r="M9">
        <f>AVERAGE(C9:H9)</f>
        <v>3.8333333333333335</v>
      </c>
      <c r="N9">
        <f>STDEVA(B9:H9)</f>
        <v>1.5515353379030414</v>
      </c>
      <c r="Q9" s="42" t="s">
        <v>328</v>
      </c>
      <c r="R9" s="16">
        <f>M30</f>
        <v>911.5</v>
      </c>
      <c r="S9" s="16">
        <f>M40</f>
        <v>1013.3333333333334</v>
      </c>
      <c r="T9" s="16">
        <f>N30</f>
        <v>402.86610678983658</v>
      </c>
      <c r="U9" s="16">
        <f>N40</f>
        <v>255.22042760458379</v>
      </c>
      <c r="W9" s="35" t="s">
        <v>336</v>
      </c>
      <c r="Y9" s="48">
        <f>TTEST(C70:H70,C80:J80,2,2)</f>
        <v>0.14427246699724042</v>
      </c>
    </row>
    <row r="10" spans="1:25">
      <c r="B10" t="s">
        <v>30</v>
      </c>
      <c r="C10">
        <v>256</v>
      </c>
      <c r="D10">
        <v>260</v>
      </c>
      <c r="E10">
        <v>137</v>
      </c>
      <c r="F10">
        <v>181</v>
      </c>
      <c r="G10">
        <v>47</v>
      </c>
      <c r="H10">
        <v>39</v>
      </c>
      <c r="M10">
        <f>AVERAGE(C10:H10)</f>
        <v>153.33333333333334</v>
      </c>
      <c r="N10">
        <f t="shared" ref="N10" si="0">STDEVA(B10:H10)</f>
        <v>106.05164959090632</v>
      </c>
      <c r="Q10" s="42" t="s">
        <v>329</v>
      </c>
      <c r="R10" s="16">
        <f>M50</f>
        <v>339.33333333333331</v>
      </c>
      <c r="S10" s="16">
        <f>M60</f>
        <v>389.875</v>
      </c>
      <c r="T10" s="16">
        <f>N50</f>
        <v>129.354809213522</v>
      </c>
      <c r="U10" s="16">
        <f>N60</f>
        <v>83.19244041892955</v>
      </c>
    </row>
    <row r="11" spans="1:25">
      <c r="B11" t="s">
        <v>31</v>
      </c>
      <c r="C11">
        <f>C9*C10</f>
        <v>896</v>
      </c>
      <c r="D11">
        <f>D9*D10</f>
        <v>858</v>
      </c>
      <c r="E11">
        <f t="shared" ref="E11:H11" si="1">E9*E10</f>
        <v>458.95</v>
      </c>
      <c r="F11">
        <f t="shared" si="1"/>
        <v>669.7</v>
      </c>
      <c r="G11">
        <f t="shared" si="1"/>
        <v>225.6</v>
      </c>
      <c r="H11">
        <f t="shared" si="1"/>
        <v>169.64999999999998</v>
      </c>
      <c r="M11">
        <f>AVERAGE(C11:H11)</f>
        <v>546.31666666666661</v>
      </c>
      <c r="N11">
        <f>STDEVA(B11:H11)</f>
        <v>351.86236875747176</v>
      </c>
      <c r="Q11" s="42" t="s">
        <v>330</v>
      </c>
      <c r="R11" s="16">
        <f>M70</f>
        <v>4620.666666666667</v>
      </c>
      <c r="S11" s="16">
        <f>M80</f>
        <v>5972</v>
      </c>
      <c r="T11" s="16">
        <f>N70</f>
        <v>1589.7346529111912</v>
      </c>
      <c r="U11" s="16">
        <f>N80</f>
        <v>1610.6279165947317</v>
      </c>
    </row>
    <row r="13" spans="1:25">
      <c r="A13" s="32" t="s">
        <v>120</v>
      </c>
      <c r="B13" t="s">
        <v>5</v>
      </c>
      <c r="C13">
        <v>20191202</v>
      </c>
      <c r="D13">
        <v>20191202</v>
      </c>
      <c r="E13">
        <v>20191204</v>
      </c>
      <c r="F13">
        <v>20191204</v>
      </c>
      <c r="G13">
        <v>20191209</v>
      </c>
      <c r="H13">
        <v>20191209</v>
      </c>
    </row>
    <row r="14" spans="1:25">
      <c r="B14" t="s">
        <v>6</v>
      </c>
      <c r="C14" t="s">
        <v>121</v>
      </c>
      <c r="D14" t="s">
        <v>122</v>
      </c>
      <c r="E14" t="s">
        <v>123</v>
      </c>
      <c r="F14" t="s">
        <v>124</v>
      </c>
      <c r="G14" t="s">
        <v>116</v>
      </c>
      <c r="H14" t="s">
        <v>117</v>
      </c>
    </row>
    <row r="15" spans="1:25">
      <c r="B15" t="s">
        <v>16</v>
      </c>
      <c r="C15" t="s">
        <v>17</v>
      </c>
      <c r="D15" t="s">
        <v>17</v>
      </c>
      <c r="E15" t="s">
        <v>118</v>
      </c>
      <c r="F15" t="s">
        <v>118</v>
      </c>
      <c r="G15" t="s">
        <v>22</v>
      </c>
      <c r="H15" t="s">
        <v>22</v>
      </c>
    </row>
    <row r="16" spans="1:25">
      <c r="B16" t="s">
        <v>23</v>
      </c>
      <c r="C16" t="s">
        <v>125</v>
      </c>
      <c r="D16" t="s">
        <v>125</v>
      </c>
      <c r="E16" t="s">
        <v>125</v>
      </c>
      <c r="F16" t="s">
        <v>125</v>
      </c>
      <c r="G16" t="s">
        <v>125</v>
      </c>
      <c r="H16" t="s">
        <v>125</v>
      </c>
    </row>
    <row r="17" spans="1:14">
      <c r="B17" t="s">
        <v>26</v>
      </c>
      <c r="C17" t="s">
        <v>27</v>
      </c>
      <c r="D17" t="s">
        <v>27</v>
      </c>
      <c r="E17" t="s">
        <v>27</v>
      </c>
      <c r="F17" t="s">
        <v>27</v>
      </c>
      <c r="G17" t="s">
        <v>27</v>
      </c>
      <c r="H17" t="s">
        <v>27</v>
      </c>
    </row>
    <row r="18" spans="1:14">
      <c r="B18" t="s">
        <v>28</v>
      </c>
      <c r="C18">
        <v>1</v>
      </c>
      <c r="D18">
        <v>1</v>
      </c>
      <c r="E18">
        <v>0.65</v>
      </c>
      <c r="F18">
        <v>0.65</v>
      </c>
      <c r="G18">
        <v>0.64</v>
      </c>
      <c r="H18">
        <v>0.64</v>
      </c>
    </row>
    <row r="19" spans="1:14">
      <c r="B19" t="s">
        <v>29</v>
      </c>
      <c r="C19">
        <v>4.2</v>
      </c>
      <c r="D19">
        <v>3.8</v>
      </c>
      <c r="E19">
        <v>3.7</v>
      </c>
      <c r="F19">
        <v>3.55</v>
      </c>
      <c r="G19">
        <v>3.6</v>
      </c>
      <c r="H19">
        <v>3.65</v>
      </c>
      <c r="M19">
        <f>AVERAGE(C19:H19)</f>
        <v>3.75</v>
      </c>
      <c r="N19">
        <f>STDEVA(B19:H19)</f>
        <v>1.4337347167782604</v>
      </c>
    </row>
    <row r="20" spans="1:14">
      <c r="B20" t="s">
        <v>30</v>
      </c>
      <c r="C20">
        <v>213</v>
      </c>
      <c r="D20">
        <v>270</v>
      </c>
      <c r="E20">
        <v>169</v>
      </c>
      <c r="F20">
        <v>100</v>
      </c>
      <c r="G20">
        <v>174</v>
      </c>
      <c r="H20">
        <v>133</v>
      </c>
      <c r="M20">
        <f>AVERAGE(C20:H20)</f>
        <v>176.5</v>
      </c>
      <c r="N20">
        <f t="shared" ref="N20:N21" si="2">STDEVA(B20:H20)</f>
        <v>86.200762343330993</v>
      </c>
    </row>
    <row r="21" spans="1:14">
      <c r="B21" t="s">
        <v>31</v>
      </c>
      <c r="C21">
        <f>C19*C20</f>
        <v>894.6</v>
      </c>
      <c r="D21">
        <f>D19*D20</f>
        <v>1026</v>
      </c>
      <c r="E21">
        <f t="shared" ref="E21:H21" si="3">E19*E20</f>
        <v>625.30000000000007</v>
      </c>
      <c r="F21">
        <f t="shared" si="3"/>
        <v>355</v>
      </c>
      <c r="G21">
        <f t="shared" si="3"/>
        <v>626.4</v>
      </c>
      <c r="H21">
        <f t="shared" si="3"/>
        <v>485.45</v>
      </c>
      <c r="M21">
        <f>AVERAGE(C21:H21)</f>
        <v>668.79166666666663</v>
      </c>
      <c r="N21">
        <f t="shared" si="2"/>
        <v>341.01319011635508</v>
      </c>
    </row>
    <row r="23" spans="1:14">
      <c r="A23" s="32" t="s">
        <v>126</v>
      </c>
      <c r="B23" t="s">
        <v>5</v>
      </c>
      <c r="C23">
        <v>20191202</v>
      </c>
      <c r="D23">
        <v>20191202</v>
      </c>
      <c r="E23">
        <v>20191204</v>
      </c>
      <c r="F23">
        <v>20191204</v>
      </c>
      <c r="G23">
        <v>20191209</v>
      </c>
      <c r="H23">
        <v>20191209</v>
      </c>
    </row>
    <row r="24" spans="1:14">
      <c r="B24" t="s">
        <v>6</v>
      </c>
      <c r="C24" t="s">
        <v>127</v>
      </c>
      <c r="D24" t="s">
        <v>128</v>
      </c>
      <c r="E24" t="s">
        <v>129</v>
      </c>
      <c r="F24" t="s">
        <v>130</v>
      </c>
      <c r="G24" t="s">
        <v>131</v>
      </c>
      <c r="H24" t="s">
        <v>132</v>
      </c>
    </row>
    <row r="25" spans="1:14">
      <c r="B25" t="s">
        <v>16</v>
      </c>
      <c r="C25" t="s">
        <v>17</v>
      </c>
      <c r="D25" t="s">
        <v>17</v>
      </c>
      <c r="E25" t="s">
        <v>118</v>
      </c>
      <c r="F25" t="s">
        <v>118</v>
      </c>
      <c r="G25" t="s">
        <v>22</v>
      </c>
      <c r="H25" t="s">
        <v>22</v>
      </c>
    </row>
    <row r="26" spans="1:14">
      <c r="B26" t="s">
        <v>23</v>
      </c>
      <c r="C26" t="s">
        <v>119</v>
      </c>
      <c r="D26" t="s">
        <v>119</v>
      </c>
      <c r="E26" t="s">
        <v>119</v>
      </c>
      <c r="F26" t="s">
        <v>119</v>
      </c>
      <c r="G26" t="s">
        <v>119</v>
      </c>
      <c r="H26" t="s">
        <v>119</v>
      </c>
    </row>
    <row r="27" spans="1:14">
      <c r="B27" t="s">
        <v>26</v>
      </c>
      <c r="C27" t="s">
        <v>133</v>
      </c>
      <c r="D27" t="s">
        <v>133</v>
      </c>
      <c r="E27" t="s">
        <v>133</v>
      </c>
      <c r="F27" t="s">
        <v>133</v>
      </c>
      <c r="G27" t="s">
        <v>133</v>
      </c>
      <c r="H27" t="s">
        <v>133</v>
      </c>
    </row>
    <row r="28" spans="1:14">
      <c r="B28" t="s">
        <v>28</v>
      </c>
      <c r="C28">
        <v>0.8</v>
      </c>
      <c r="D28">
        <v>0.8</v>
      </c>
      <c r="E28">
        <v>0.62</v>
      </c>
      <c r="F28">
        <v>0.62</v>
      </c>
      <c r="G28">
        <v>0.75</v>
      </c>
      <c r="H28">
        <v>0.75</v>
      </c>
    </row>
    <row r="29" spans="1:14">
      <c r="B29" t="s">
        <v>29</v>
      </c>
      <c r="C29">
        <v>3.95</v>
      </c>
      <c r="D29">
        <v>4.05</v>
      </c>
      <c r="E29">
        <v>3.75</v>
      </c>
      <c r="F29">
        <v>3.7</v>
      </c>
      <c r="G29">
        <v>4.8499999999999996</v>
      </c>
      <c r="H29">
        <v>4.6500000000000004</v>
      </c>
      <c r="M29">
        <f>AVERAGE(C29:H29)</f>
        <v>4.1583333333333323</v>
      </c>
      <c r="N29">
        <f>STDEVA(C29:J29)</f>
        <v>0.48001736079716228</v>
      </c>
    </row>
    <row r="30" spans="1:14">
      <c r="B30" t="s">
        <v>30</v>
      </c>
      <c r="C30">
        <v>1362</v>
      </c>
      <c r="D30">
        <v>1397</v>
      </c>
      <c r="E30">
        <v>779</v>
      </c>
      <c r="F30">
        <v>949</v>
      </c>
      <c r="G30">
        <v>480</v>
      </c>
      <c r="H30">
        <v>502</v>
      </c>
      <c r="M30" s="16">
        <f>AVERAGE(C30:H30)</f>
        <v>911.5</v>
      </c>
      <c r="N30" s="16">
        <f t="shared" ref="N30:N31" si="4">STDEVA(C30:J30)</f>
        <v>402.86610678983658</v>
      </c>
    </row>
    <row r="31" spans="1:14">
      <c r="B31" t="s">
        <v>31</v>
      </c>
      <c r="C31">
        <f>C29*C30</f>
        <v>5379.9000000000005</v>
      </c>
      <c r="D31">
        <f>D29*D30</f>
        <v>5657.8499999999995</v>
      </c>
      <c r="E31">
        <f t="shared" ref="E31:H31" si="5">E29*E30</f>
        <v>2921.25</v>
      </c>
      <c r="F31">
        <f t="shared" si="5"/>
        <v>3511.3</v>
      </c>
      <c r="G31">
        <f t="shared" si="5"/>
        <v>2328</v>
      </c>
      <c r="H31">
        <f t="shared" si="5"/>
        <v>2334.3000000000002</v>
      </c>
      <c r="M31">
        <f>AVERAGE(C31:H31)</f>
        <v>3688.7666666666664</v>
      </c>
      <c r="N31">
        <f t="shared" si="4"/>
        <v>1486.2074719455111</v>
      </c>
    </row>
    <row r="33" spans="1:14">
      <c r="A33" s="32" t="s">
        <v>134</v>
      </c>
      <c r="B33" t="s">
        <v>5</v>
      </c>
      <c r="C33">
        <v>20191202</v>
      </c>
      <c r="D33">
        <v>20191202</v>
      </c>
      <c r="E33">
        <v>20191204</v>
      </c>
      <c r="F33">
        <v>20191204</v>
      </c>
      <c r="G33">
        <v>20191209</v>
      </c>
      <c r="H33">
        <v>20191209</v>
      </c>
      <c r="I33" s="19"/>
    </row>
    <row r="34" spans="1:14">
      <c r="B34" t="s">
        <v>6</v>
      </c>
      <c r="C34" t="s">
        <v>135</v>
      </c>
      <c r="D34" t="s">
        <v>136</v>
      </c>
      <c r="E34" t="s">
        <v>137</v>
      </c>
      <c r="F34" t="s">
        <v>138</v>
      </c>
      <c r="G34" t="s">
        <v>131</v>
      </c>
      <c r="H34" t="s">
        <v>132</v>
      </c>
      <c r="I34" s="19"/>
    </row>
    <row r="35" spans="1:14">
      <c r="B35" t="s">
        <v>16</v>
      </c>
      <c r="C35" t="s">
        <v>17</v>
      </c>
      <c r="D35" t="s">
        <v>17</v>
      </c>
      <c r="E35" t="s">
        <v>118</v>
      </c>
      <c r="F35" t="s">
        <v>118</v>
      </c>
      <c r="G35" t="s">
        <v>22</v>
      </c>
      <c r="H35" t="s">
        <v>22</v>
      </c>
      <c r="I35" s="19"/>
    </row>
    <row r="36" spans="1:14">
      <c r="B36" t="s">
        <v>23</v>
      </c>
      <c r="C36" t="s">
        <v>125</v>
      </c>
      <c r="D36" t="s">
        <v>125</v>
      </c>
      <c r="E36" t="s">
        <v>125</v>
      </c>
      <c r="F36" t="s">
        <v>125</v>
      </c>
      <c r="G36" t="s">
        <v>125</v>
      </c>
      <c r="H36" t="s">
        <v>125</v>
      </c>
      <c r="I36" s="19"/>
    </row>
    <row r="37" spans="1:14">
      <c r="B37" t="s">
        <v>26</v>
      </c>
      <c r="C37" t="s">
        <v>133</v>
      </c>
      <c r="D37" t="s">
        <v>133</v>
      </c>
      <c r="E37" t="s">
        <v>133</v>
      </c>
      <c r="F37" t="s">
        <v>133</v>
      </c>
      <c r="G37" t="s">
        <v>133</v>
      </c>
      <c r="H37" t="s">
        <v>133</v>
      </c>
      <c r="I37" s="19"/>
    </row>
    <row r="38" spans="1:14">
      <c r="B38" t="s">
        <v>28</v>
      </c>
      <c r="C38">
        <v>1</v>
      </c>
      <c r="D38">
        <v>1</v>
      </c>
      <c r="E38">
        <v>0.65</v>
      </c>
      <c r="F38">
        <v>0.65</v>
      </c>
      <c r="G38">
        <v>0.64</v>
      </c>
      <c r="H38">
        <v>0.64</v>
      </c>
      <c r="I38" s="19"/>
    </row>
    <row r="39" spans="1:14">
      <c r="B39" t="s">
        <v>29</v>
      </c>
      <c r="C39">
        <v>4.3499999999999996</v>
      </c>
      <c r="D39">
        <v>4.25</v>
      </c>
      <c r="E39">
        <v>3.9</v>
      </c>
      <c r="F39">
        <v>4</v>
      </c>
      <c r="G39">
        <v>4</v>
      </c>
      <c r="H39">
        <v>3.85</v>
      </c>
      <c r="I39" s="19"/>
      <c r="M39">
        <f>AVERAGE(C39:H39)</f>
        <v>4.0583333333333336</v>
      </c>
      <c r="N39">
        <f>STDEVA(C39:J39)</f>
        <v>0.19853631070075473</v>
      </c>
    </row>
    <row r="40" spans="1:14">
      <c r="B40" t="s">
        <v>30</v>
      </c>
      <c r="C40">
        <v>1212</v>
      </c>
      <c r="D40">
        <v>1400</v>
      </c>
      <c r="E40">
        <v>779</v>
      </c>
      <c r="F40">
        <v>734</v>
      </c>
      <c r="G40">
        <v>1002</v>
      </c>
      <c r="H40">
        <v>953</v>
      </c>
      <c r="I40" s="19"/>
      <c r="M40" s="16">
        <f>AVERAGE(C40:H40)</f>
        <v>1013.3333333333334</v>
      </c>
      <c r="N40" s="16">
        <f t="shared" ref="N40:N41" si="6">STDEVA(C40:J40)</f>
        <v>255.22042760458379</v>
      </c>
    </row>
    <row r="41" spans="1:14">
      <c r="B41" t="s">
        <v>31</v>
      </c>
      <c r="C41">
        <f>C39*C40</f>
        <v>5272.2</v>
      </c>
      <c r="D41">
        <f>D39*D40</f>
        <v>5950</v>
      </c>
      <c r="E41">
        <f t="shared" ref="E41:H41" si="7">E39*E40</f>
        <v>3038.1</v>
      </c>
      <c r="F41">
        <f t="shared" si="7"/>
        <v>2936</v>
      </c>
      <c r="G41">
        <f t="shared" si="7"/>
        <v>4008</v>
      </c>
      <c r="H41">
        <f t="shared" si="7"/>
        <v>3669.05</v>
      </c>
      <c r="I41" s="19"/>
      <c r="M41">
        <f>AVERAGE(C41:H41)</f>
        <v>4145.5583333333334</v>
      </c>
      <c r="N41">
        <f t="shared" si="6"/>
        <v>1221.540746932604</v>
      </c>
    </row>
    <row r="43" spans="1:14">
      <c r="A43" s="32" t="s">
        <v>140</v>
      </c>
      <c r="B43" s="2" t="s">
        <v>5</v>
      </c>
      <c r="C43">
        <v>20191202</v>
      </c>
      <c r="D43">
        <v>20191202</v>
      </c>
      <c r="E43">
        <v>20191204</v>
      </c>
      <c r="F43">
        <v>20191204</v>
      </c>
      <c r="G43">
        <v>20191209</v>
      </c>
      <c r="H43">
        <v>20191209</v>
      </c>
    </row>
    <row r="44" spans="1:14">
      <c r="B44" s="2" t="s">
        <v>6</v>
      </c>
      <c r="C44" t="s">
        <v>141</v>
      </c>
      <c r="D44" t="s">
        <v>142</v>
      </c>
      <c r="E44" t="s">
        <v>143</v>
      </c>
      <c r="F44" t="s">
        <v>144</v>
      </c>
      <c r="G44" t="s">
        <v>145</v>
      </c>
      <c r="H44" t="s">
        <v>146</v>
      </c>
    </row>
    <row r="45" spans="1:14">
      <c r="B45" s="2" t="s">
        <v>16</v>
      </c>
      <c r="C45" t="s">
        <v>17</v>
      </c>
      <c r="D45" t="s">
        <v>17</v>
      </c>
      <c r="E45" t="s">
        <v>118</v>
      </c>
      <c r="F45" t="s">
        <v>118</v>
      </c>
      <c r="G45" t="s">
        <v>22</v>
      </c>
      <c r="H45" t="s">
        <v>22</v>
      </c>
    </row>
    <row r="46" spans="1:14">
      <c r="B46" s="2" t="s">
        <v>23</v>
      </c>
      <c r="C46" t="s">
        <v>119</v>
      </c>
      <c r="D46" t="s">
        <v>119</v>
      </c>
      <c r="E46" t="s">
        <v>119</v>
      </c>
      <c r="F46" t="s">
        <v>119</v>
      </c>
      <c r="G46" t="s">
        <v>119</v>
      </c>
      <c r="H46" t="s">
        <v>119</v>
      </c>
    </row>
    <row r="47" spans="1:14">
      <c r="B47" s="2" t="s">
        <v>26</v>
      </c>
      <c r="C47" t="s">
        <v>67</v>
      </c>
      <c r="D47" t="s">
        <v>67</v>
      </c>
      <c r="E47" t="s">
        <v>67</v>
      </c>
      <c r="F47" t="s">
        <v>67</v>
      </c>
      <c r="G47" t="s">
        <v>67</v>
      </c>
      <c r="H47" t="s">
        <v>67</v>
      </c>
    </row>
    <row r="48" spans="1:14">
      <c r="B48" s="2" t="s">
        <v>28</v>
      </c>
      <c r="C48">
        <v>0.8</v>
      </c>
      <c r="D48">
        <v>0.8</v>
      </c>
      <c r="E48">
        <v>0.62</v>
      </c>
      <c r="F48">
        <v>0.62</v>
      </c>
      <c r="G48">
        <v>0.75</v>
      </c>
      <c r="H48">
        <v>0.75</v>
      </c>
    </row>
    <row r="49" spans="1:14">
      <c r="B49" s="2" t="s">
        <v>29</v>
      </c>
      <c r="C49">
        <v>4.3499999999999996</v>
      </c>
      <c r="D49">
        <v>4.3499999999999996</v>
      </c>
      <c r="E49">
        <v>4.55</v>
      </c>
      <c r="F49">
        <v>3.65</v>
      </c>
      <c r="G49">
        <v>5</v>
      </c>
      <c r="H49">
        <v>4.95</v>
      </c>
      <c r="M49">
        <f>AVERAGE(C49:H49)</f>
        <v>4.4749999999999996</v>
      </c>
      <c r="N49">
        <f>STDEVA(C49:J49)</f>
        <v>0.49371044145328746</v>
      </c>
    </row>
    <row r="50" spans="1:14">
      <c r="B50" s="2" t="s">
        <v>30</v>
      </c>
      <c r="C50" s="18">
        <v>522</v>
      </c>
      <c r="D50" s="18">
        <v>446</v>
      </c>
      <c r="E50" s="18">
        <v>300</v>
      </c>
      <c r="F50" s="18">
        <v>361</v>
      </c>
      <c r="G50" s="23">
        <v>203</v>
      </c>
      <c r="H50" s="23">
        <v>204</v>
      </c>
      <c r="J50" s="18"/>
      <c r="K50" s="18"/>
      <c r="M50">
        <f>AVERAGE(C50:H50)</f>
        <v>339.33333333333331</v>
      </c>
      <c r="N50">
        <f t="shared" ref="N50:N51" si="8">STDEVA(C50:J50)</f>
        <v>129.354809213522</v>
      </c>
    </row>
    <row r="51" spans="1:14">
      <c r="B51" s="2" t="s">
        <v>31</v>
      </c>
      <c r="C51">
        <f>C49*C50</f>
        <v>2270.6999999999998</v>
      </c>
      <c r="D51">
        <f>D49*D50</f>
        <v>1940.1</v>
      </c>
      <c r="E51">
        <f t="shared" ref="E51:H51" si="9">E49*E50</f>
        <v>1365</v>
      </c>
      <c r="F51">
        <f t="shared" si="9"/>
        <v>1317.6499999999999</v>
      </c>
      <c r="G51">
        <f t="shared" si="9"/>
        <v>1015</v>
      </c>
      <c r="H51">
        <f t="shared" si="9"/>
        <v>1009.8000000000001</v>
      </c>
      <c r="M51">
        <f>AVERAGE(C51:H51)</f>
        <v>1486.3749999999998</v>
      </c>
      <c r="N51">
        <f t="shared" si="8"/>
        <v>512.55247902044243</v>
      </c>
    </row>
    <row r="53" spans="1:14">
      <c r="A53" s="32" t="s">
        <v>147</v>
      </c>
      <c r="B53" s="2" t="s">
        <v>5</v>
      </c>
      <c r="C53">
        <v>20191202</v>
      </c>
      <c r="D53">
        <v>20191202</v>
      </c>
      <c r="E53">
        <v>20191204</v>
      </c>
      <c r="F53">
        <v>20191204</v>
      </c>
      <c r="G53">
        <v>20191209</v>
      </c>
      <c r="H53">
        <v>20191209</v>
      </c>
      <c r="I53">
        <v>201911109</v>
      </c>
      <c r="J53">
        <v>201911110</v>
      </c>
    </row>
    <row r="54" spans="1:14">
      <c r="B54" s="2" t="s">
        <v>6</v>
      </c>
      <c r="C54" s="20" t="s">
        <v>148</v>
      </c>
      <c r="D54" s="20" t="s">
        <v>149</v>
      </c>
      <c r="E54" t="s">
        <v>150</v>
      </c>
      <c r="F54" t="s">
        <v>151</v>
      </c>
      <c r="G54" t="s">
        <v>145</v>
      </c>
      <c r="H54" t="s">
        <v>146</v>
      </c>
      <c r="I54" t="s">
        <v>152</v>
      </c>
      <c r="J54" t="s">
        <v>153</v>
      </c>
    </row>
    <row r="55" spans="1:14">
      <c r="B55" s="2" t="s">
        <v>16</v>
      </c>
      <c r="C55" s="20" t="s">
        <v>17</v>
      </c>
      <c r="D55" s="20" t="s">
        <v>17</v>
      </c>
      <c r="E55" t="s">
        <v>118</v>
      </c>
      <c r="F55" t="s">
        <v>118</v>
      </c>
      <c r="G55" t="s">
        <v>22</v>
      </c>
      <c r="H55" t="s">
        <v>22</v>
      </c>
      <c r="I55" t="s">
        <v>139</v>
      </c>
      <c r="J55" t="s">
        <v>139</v>
      </c>
    </row>
    <row r="56" spans="1:14">
      <c r="B56" s="2" t="s">
        <v>23</v>
      </c>
      <c r="C56" s="20" t="s">
        <v>125</v>
      </c>
      <c r="D56" s="20" t="s">
        <v>125</v>
      </c>
      <c r="E56" t="s">
        <v>125</v>
      </c>
      <c r="F56" t="s">
        <v>125</v>
      </c>
      <c r="G56" t="s">
        <v>125</v>
      </c>
      <c r="H56" t="s">
        <v>125</v>
      </c>
      <c r="I56" t="s">
        <v>125</v>
      </c>
      <c r="J56" t="s">
        <v>125</v>
      </c>
    </row>
    <row r="57" spans="1:14">
      <c r="B57" s="2" t="s">
        <v>26</v>
      </c>
      <c r="C57" s="20" t="s">
        <v>67</v>
      </c>
      <c r="D57" s="20" t="s">
        <v>67</v>
      </c>
      <c r="E57" t="s">
        <v>67</v>
      </c>
      <c r="F57" t="s">
        <v>67</v>
      </c>
      <c r="G57" t="s">
        <v>67</v>
      </c>
      <c r="H57" t="s">
        <v>67</v>
      </c>
      <c r="I57" t="s">
        <v>67</v>
      </c>
      <c r="J57" t="s">
        <v>67</v>
      </c>
    </row>
    <row r="58" spans="1:14">
      <c r="B58" s="2" t="s">
        <v>28</v>
      </c>
      <c r="C58" s="20">
        <v>1</v>
      </c>
      <c r="D58" s="20">
        <v>1</v>
      </c>
      <c r="E58">
        <v>0.65</v>
      </c>
      <c r="F58">
        <v>0.65</v>
      </c>
      <c r="G58">
        <v>0.64</v>
      </c>
      <c r="H58">
        <v>0.64</v>
      </c>
      <c r="I58">
        <v>0.64</v>
      </c>
      <c r="J58">
        <v>0.64</v>
      </c>
    </row>
    <row r="59" spans="1:14">
      <c r="B59" s="2" t="s">
        <v>29</v>
      </c>
      <c r="C59" s="20">
        <v>4.55</v>
      </c>
      <c r="D59" s="20">
        <v>4.55</v>
      </c>
      <c r="E59">
        <v>5.4</v>
      </c>
      <c r="F59">
        <v>4.5999999999999996</v>
      </c>
      <c r="G59">
        <v>4.2</v>
      </c>
      <c r="H59">
        <v>4.5999999999999996</v>
      </c>
      <c r="I59">
        <v>5.6</v>
      </c>
      <c r="J59">
        <v>5.4</v>
      </c>
      <c r="M59">
        <f>AVERAGE(C59:J59)</f>
        <v>4.8624999999999998</v>
      </c>
      <c r="N59">
        <f>STDEVA(C59:J59)</f>
        <v>0.52013047813574087</v>
      </c>
    </row>
    <row r="60" spans="1:14">
      <c r="B60" s="2" t="s">
        <v>30</v>
      </c>
      <c r="C60" s="21">
        <v>453</v>
      </c>
      <c r="D60" s="21">
        <v>542</v>
      </c>
      <c r="E60" s="18">
        <v>258</v>
      </c>
      <c r="F60" s="18">
        <v>370</v>
      </c>
      <c r="G60" s="24">
        <v>334</v>
      </c>
      <c r="H60" s="24">
        <v>401</v>
      </c>
      <c r="I60" s="18">
        <v>388</v>
      </c>
      <c r="J60" s="18">
        <v>373</v>
      </c>
      <c r="M60">
        <f>AVERAGE(C60:J60)</f>
        <v>389.875</v>
      </c>
      <c r="N60">
        <f t="shared" ref="N60:N61" si="10">STDEVA(C60:J60)</f>
        <v>83.19244041892955</v>
      </c>
    </row>
    <row r="61" spans="1:14">
      <c r="B61" s="2" t="s">
        <v>31</v>
      </c>
      <c r="C61" s="20">
        <f>C59*C60</f>
        <v>2061.15</v>
      </c>
      <c r="D61" s="20">
        <f>D59*D60</f>
        <v>2466.1</v>
      </c>
      <c r="E61">
        <f t="shared" ref="E61:H61" si="11">E59*E60</f>
        <v>1393.2</v>
      </c>
      <c r="F61">
        <f t="shared" si="11"/>
        <v>1701.9999999999998</v>
      </c>
      <c r="G61">
        <f t="shared" si="11"/>
        <v>1402.8</v>
      </c>
      <c r="H61">
        <f t="shared" si="11"/>
        <v>1844.6</v>
      </c>
      <c r="M61">
        <f>AVERAGE(C61:H61)</f>
        <v>1811.6416666666667</v>
      </c>
      <c r="N61">
        <f t="shared" si="10"/>
        <v>411.32045951625912</v>
      </c>
    </row>
    <row r="63" spans="1:14">
      <c r="A63" s="32" t="s">
        <v>154</v>
      </c>
      <c r="B63" t="s">
        <v>5</v>
      </c>
      <c r="C63">
        <v>20191202</v>
      </c>
      <c r="D63">
        <v>20191202</v>
      </c>
      <c r="E63">
        <v>20191204</v>
      </c>
      <c r="F63">
        <v>20191204</v>
      </c>
      <c r="G63">
        <v>20191209</v>
      </c>
      <c r="H63">
        <v>20191209</v>
      </c>
    </row>
    <row r="64" spans="1:14">
      <c r="B64" t="s">
        <v>6</v>
      </c>
      <c r="C64" t="s">
        <v>155</v>
      </c>
      <c r="D64" t="s">
        <v>156</v>
      </c>
      <c r="E64" t="s">
        <v>157</v>
      </c>
      <c r="F64" t="s">
        <v>158</v>
      </c>
      <c r="G64" t="s">
        <v>159</v>
      </c>
      <c r="H64" t="s">
        <v>160</v>
      </c>
    </row>
    <row r="65" spans="1:29">
      <c r="B65" t="s">
        <v>16</v>
      </c>
      <c r="C65" t="s">
        <v>17</v>
      </c>
      <c r="D65" t="s">
        <v>17</v>
      </c>
      <c r="E65" t="s">
        <v>118</v>
      </c>
      <c r="F65" t="s">
        <v>118</v>
      </c>
      <c r="G65" t="s">
        <v>22</v>
      </c>
      <c r="H65" t="s">
        <v>22</v>
      </c>
    </row>
    <row r="66" spans="1:29">
      <c r="B66" t="s">
        <v>23</v>
      </c>
      <c r="C66" t="s">
        <v>119</v>
      </c>
      <c r="D66" t="s">
        <v>119</v>
      </c>
      <c r="E66" t="s">
        <v>119</v>
      </c>
      <c r="F66" t="s">
        <v>119</v>
      </c>
      <c r="G66" t="s">
        <v>119</v>
      </c>
      <c r="H66" t="s">
        <v>119</v>
      </c>
    </row>
    <row r="67" spans="1:29">
      <c r="B67" t="s">
        <v>26</v>
      </c>
      <c r="C67" t="s">
        <v>161</v>
      </c>
      <c r="D67" t="s">
        <v>161</v>
      </c>
      <c r="E67" t="s">
        <v>161</v>
      </c>
      <c r="F67" t="s">
        <v>161</v>
      </c>
      <c r="G67" t="s">
        <v>161</v>
      </c>
      <c r="H67" t="s">
        <v>161</v>
      </c>
    </row>
    <row r="68" spans="1:29">
      <c r="B68" t="s">
        <v>28</v>
      </c>
      <c r="C68">
        <v>0.8</v>
      </c>
      <c r="D68">
        <v>0.8</v>
      </c>
      <c r="E68">
        <v>0.62</v>
      </c>
      <c r="F68">
        <v>0.62</v>
      </c>
      <c r="G68">
        <v>0.75</v>
      </c>
      <c r="H68">
        <v>0.75</v>
      </c>
    </row>
    <row r="69" spans="1:29">
      <c r="B69" t="s">
        <v>29</v>
      </c>
      <c r="C69">
        <v>4.25</v>
      </c>
      <c r="D69">
        <v>4.75</v>
      </c>
      <c r="E69">
        <v>4.25</v>
      </c>
      <c r="F69">
        <v>4.4000000000000004</v>
      </c>
      <c r="G69">
        <v>5.65</v>
      </c>
      <c r="H69">
        <v>5.15</v>
      </c>
      <c r="M69">
        <f>AVERAGE(C69:H69)</f>
        <v>4.7416666666666663</v>
      </c>
      <c r="N69">
        <f>STDEVA(C69:J69)</f>
        <v>0.56428420735182083</v>
      </c>
    </row>
    <row r="70" spans="1:29">
      <c r="B70" t="s">
        <v>30</v>
      </c>
      <c r="C70">
        <v>6201</v>
      </c>
      <c r="D70">
        <v>6891</v>
      </c>
      <c r="E70">
        <v>4328</v>
      </c>
      <c r="F70">
        <v>4104</v>
      </c>
      <c r="G70">
        <v>3041</v>
      </c>
      <c r="H70">
        <v>3159</v>
      </c>
      <c r="M70">
        <f>AVERAGE(C70:H70)</f>
        <v>4620.666666666667</v>
      </c>
      <c r="N70">
        <f t="shared" ref="N70:N71" si="12">STDEVA(C70:J70)</f>
        <v>1589.7346529111912</v>
      </c>
    </row>
    <row r="71" spans="1:29">
      <c r="B71" t="s">
        <v>31</v>
      </c>
      <c r="C71">
        <f>C69*C70</f>
        <v>26354.25</v>
      </c>
      <c r="D71">
        <f>D69*D70</f>
        <v>32732.25</v>
      </c>
      <c r="E71">
        <f t="shared" ref="E71:H71" si="13">E69*E70</f>
        <v>18394</v>
      </c>
      <c r="F71">
        <f t="shared" si="13"/>
        <v>18057.600000000002</v>
      </c>
      <c r="G71">
        <f t="shared" si="13"/>
        <v>17181.650000000001</v>
      </c>
      <c r="H71">
        <f t="shared" si="13"/>
        <v>16268.85</v>
      </c>
      <c r="M71">
        <f>AVERAGE(C71:H71)</f>
        <v>21498.100000000002</v>
      </c>
      <c r="N71">
        <f t="shared" si="12"/>
        <v>6591.4731626549155</v>
      </c>
    </row>
    <row r="73" spans="1:29">
      <c r="A73" s="32" t="s">
        <v>162</v>
      </c>
      <c r="B73" t="s">
        <v>5</v>
      </c>
      <c r="C73">
        <v>20191202</v>
      </c>
      <c r="D73">
        <v>20191202</v>
      </c>
      <c r="E73">
        <v>20191204</v>
      </c>
      <c r="F73">
        <v>20191204</v>
      </c>
      <c r="G73">
        <v>20191209</v>
      </c>
      <c r="H73">
        <v>20191209</v>
      </c>
      <c r="I73">
        <v>201911110</v>
      </c>
      <c r="J73">
        <v>201911110</v>
      </c>
    </row>
    <row r="74" spans="1:29">
      <c r="B74" t="s">
        <v>6</v>
      </c>
      <c r="C74" t="s">
        <v>163</v>
      </c>
      <c r="D74" t="s">
        <v>164</v>
      </c>
      <c r="E74" t="s">
        <v>165</v>
      </c>
      <c r="F74" t="s">
        <v>166</v>
      </c>
      <c r="G74" t="s">
        <v>159</v>
      </c>
      <c r="H74" t="s">
        <v>160</v>
      </c>
      <c r="I74" t="s">
        <v>167</v>
      </c>
      <c r="J74" t="s">
        <v>168</v>
      </c>
    </row>
    <row r="75" spans="1:29">
      <c r="B75" t="s">
        <v>16</v>
      </c>
      <c r="C75" t="s">
        <v>17</v>
      </c>
      <c r="D75" t="s">
        <v>17</v>
      </c>
      <c r="E75" t="s">
        <v>118</v>
      </c>
      <c r="F75" t="s">
        <v>118</v>
      </c>
      <c r="G75" t="s">
        <v>22</v>
      </c>
      <c r="H75" t="s">
        <v>22</v>
      </c>
      <c r="I75" t="s">
        <v>139</v>
      </c>
      <c r="J75" t="s">
        <v>139</v>
      </c>
    </row>
    <row r="76" spans="1:29">
      <c r="B76" t="s">
        <v>23</v>
      </c>
      <c r="C76" t="s">
        <v>125</v>
      </c>
      <c r="D76" t="s">
        <v>125</v>
      </c>
      <c r="E76" t="s">
        <v>125</v>
      </c>
      <c r="F76" t="s">
        <v>125</v>
      </c>
      <c r="G76" t="s">
        <v>125</v>
      </c>
      <c r="H76" t="s">
        <v>125</v>
      </c>
      <c r="I76" t="s">
        <v>125</v>
      </c>
      <c r="J76" t="s">
        <v>125</v>
      </c>
    </row>
    <row r="77" spans="1:29">
      <c r="B77" t="s">
        <v>26</v>
      </c>
      <c r="C77" t="s">
        <v>161</v>
      </c>
      <c r="D77" t="s">
        <v>161</v>
      </c>
      <c r="E77" t="s">
        <v>161</v>
      </c>
      <c r="F77" t="s">
        <v>161</v>
      </c>
      <c r="G77" t="s">
        <v>161</v>
      </c>
      <c r="H77" t="s">
        <v>161</v>
      </c>
      <c r="I77" t="s">
        <v>161</v>
      </c>
      <c r="J77" t="s">
        <v>161</v>
      </c>
      <c r="T77" s="41"/>
      <c r="U77" s="41"/>
      <c r="V77" s="41"/>
      <c r="W77" s="41"/>
      <c r="X77" s="41"/>
      <c r="Y77" s="41"/>
      <c r="Z77" s="41"/>
      <c r="AA77" s="41"/>
      <c r="AB77" s="41"/>
      <c r="AC77" s="41"/>
    </row>
    <row r="78" spans="1:29">
      <c r="B78" t="s">
        <v>28</v>
      </c>
      <c r="C78" s="35">
        <v>1</v>
      </c>
      <c r="D78" s="35">
        <v>1</v>
      </c>
      <c r="E78" s="35">
        <v>0.65</v>
      </c>
      <c r="F78" s="35">
        <v>0.65</v>
      </c>
      <c r="G78" s="35">
        <v>0.64</v>
      </c>
      <c r="H78" s="35">
        <v>0.64</v>
      </c>
      <c r="I78" s="35">
        <v>0.64</v>
      </c>
      <c r="J78" s="35">
        <v>0.64</v>
      </c>
      <c r="K78" s="35"/>
      <c r="L78" s="35"/>
      <c r="M78" s="35"/>
      <c r="N78" s="35"/>
      <c r="O78" s="35"/>
      <c r="P78" s="35"/>
      <c r="T78" s="41"/>
      <c r="U78" s="41"/>
      <c r="V78" s="41"/>
      <c r="W78" s="41"/>
      <c r="X78" s="41"/>
      <c r="Y78" s="41"/>
      <c r="Z78" s="41"/>
      <c r="AA78" s="41"/>
      <c r="AB78" s="41"/>
      <c r="AC78" s="41"/>
    </row>
    <row r="79" spans="1:29">
      <c r="B79" t="s">
        <v>29</v>
      </c>
      <c r="C79" s="35">
        <v>5.15</v>
      </c>
      <c r="D79" s="35">
        <v>5</v>
      </c>
      <c r="E79" s="35">
        <v>5.45</v>
      </c>
      <c r="F79" s="35">
        <v>5.12</v>
      </c>
      <c r="G79" s="35">
        <v>4.6500000000000004</v>
      </c>
      <c r="H79" s="35">
        <v>5</v>
      </c>
      <c r="I79" s="35">
        <v>6.3</v>
      </c>
      <c r="J79" s="35">
        <v>5.75</v>
      </c>
      <c r="K79" s="35"/>
      <c r="L79" s="35"/>
      <c r="M79" s="35">
        <f>AVERAGE(C79:J79)</f>
        <v>5.3025000000000002</v>
      </c>
      <c r="N79" s="35">
        <f>STDEVA(C79:J79)</f>
        <v>0.51856257371424597</v>
      </c>
      <c r="O79" s="35"/>
      <c r="P79" s="35"/>
      <c r="T79" s="41"/>
      <c r="U79" s="41"/>
      <c r="V79" s="41"/>
      <c r="W79" s="41"/>
      <c r="X79" s="41"/>
      <c r="Y79" s="41"/>
      <c r="Z79" s="41"/>
      <c r="AA79" s="41"/>
      <c r="AB79" s="41"/>
      <c r="AC79" s="41"/>
    </row>
    <row r="80" spans="1:29">
      <c r="B80" t="s">
        <v>30</v>
      </c>
      <c r="C80" s="35">
        <v>6913</v>
      </c>
      <c r="D80" s="35">
        <v>6473</v>
      </c>
      <c r="E80" s="35">
        <v>3141</v>
      </c>
      <c r="F80" s="35">
        <v>5466</v>
      </c>
      <c r="G80" s="35">
        <v>4766</v>
      </c>
      <c r="H80" s="35">
        <v>5476</v>
      </c>
      <c r="I80" s="35">
        <v>8310</v>
      </c>
      <c r="J80" s="35">
        <v>7231</v>
      </c>
      <c r="K80" s="35"/>
      <c r="L80" s="35"/>
      <c r="M80" s="35">
        <f>AVERAGE(C80:J80)</f>
        <v>5972</v>
      </c>
      <c r="N80" s="35">
        <f t="shared" ref="N80:N81" si="14">STDEVA(C80:J80)</f>
        <v>1610.6279165947317</v>
      </c>
      <c r="O80" s="35"/>
      <c r="P80" s="35"/>
      <c r="T80" s="41"/>
      <c r="U80" s="47"/>
      <c r="V80" s="47"/>
      <c r="W80" s="47"/>
      <c r="X80" s="47"/>
      <c r="Y80" s="47"/>
      <c r="Z80" s="47"/>
      <c r="AA80" s="47"/>
      <c r="AB80" s="47"/>
      <c r="AC80" s="41"/>
    </row>
    <row r="81" spans="1:29">
      <c r="B81" t="s">
        <v>31</v>
      </c>
      <c r="C81" s="35">
        <f>C79*C80</f>
        <v>35601.950000000004</v>
      </c>
      <c r="D81" s="35">
        <f>D79*D80</f>
        <v>32365</v>
      </c>
      <c r="E81" s="35">
        <f t="shared" ref="E81:J81" si="15">E79*E80</f>
        <v>17118.45</v>
      </c>
      <c r="F81" s="35">
        <f t="shared" si="15"/>
        <v>27985.920000000002</v>
      </c>
      <c r="G81" s="35">
        <f t="shared" si="15"/>
        <v>22161.9</v>
      </c>
      <c r="H81" s="35">
        <f t="shared" si="15"/>
        <v>27380</v>
      </c>
      <c r="I81" s="35">
        <f t="shared" si="15"/>
        <v>52353</v>
      </c>
      <c r="J81" s="35">
        <f t="shared" si="15"/>
        <v>41578.25</v>
      </c>
      <c r="K81" s="35"/>
      <c r="L81" s="35"/>
      <c r="M81" s="35">
        <f>AVERAGE(C81:J81)</f>
        <v>32068.05875</v>
      </c>
      <c r="N81" s="35">
        <f t="shared" si="14"/>
        <v>11178.829961623818</v>
      </c>
      <c r="O81" s="35"/>
      <c r="P81" s="35"/>
      <c r="T81" s="41"/>
      <c r="U81" s="41"/>
      <c r="V81" s="41"/>
      <c r="W81" s="41"/>
      <c r="X81" s="41"/>
      <c r="Y81" s="41"/>
      <c r="Z81" s="41"/>
      <c r="AA81" s="41"/>
      <c r="AB81" s="41"/>
      <c r="AC81" s="41"/>
    </row>
    <row r="82" spans="1:29">
      <c r="C82" s="35"/>
      <c r="D82" s="35"/>
      <c r="E82" s="35"/>
      <c r="F82" s="35"/>
      <c r="G82" s="35"/>
      <c r="H82" s="35"/>
      <c r="I82" s="35"/>
      <c r="J82" s="35"/>
      <c r="K82" s="35"/>
      <c r="L82" s="35"/>
      <c r="M82" s="35"/>
      <c r="N82" s="35"/>
      <c r="O82" s="35"/>
      <c r="P82" s="35"/>
    </row>
    <row r="83" spans="1:29">
      <c r="A83" s="32" t="s">
        <v>69</v>
      </c>
      <c r="C83" s="35"/>
      <c r="D83" s="35"/>
      <c r="E83" s="35"/>
      <c r="F83" s="35"/>
      <c r="G83" s="35"/>
      <c r="H83" s="35"/>
      <c r="I83" s="35"/>
      <c r="J83" s="35"/>
      <c r="K83" s="35"/>
      <c r="L83" s="35"/>
      <c r="M83" s="35"/>
      <c r="N83" s="35"/>
      <c r="O83" s="35"/>
      <c r="P83" s="35"/>
    </row>
    <row r="84" spans="1:29">
      <c r="C84" s="35"/>
      <c r="D84" s="35"/>
      <c r="E84" s="35"/>
      <c r="F84" s="35"/>
      <c r="G84" s="35"/>
      <c r="H84" s="35"/>
      <c r="I84" s="35"/>
      <c r="J84" s="35"/>
      <c r="K84" s="35"/>
      <c r="L84" s="35"/>
      <c r="M84" s="35"/>
      <c r="N84" s="35"/>
      <c r="O84" s="35"/>
      <c r="P84" s="35"/>
    </row>
    <row r="85" spans="1:29">
      <c r="A85" s="32" t="s">
        <v>169</v>
      </c>
      <c r="B85" s="22" t="s">
        <v>5</v>
      </c>
      <c r="C85" s="35">
        <v>20191205</v>
      </c>
      <c r="D85" s="35">
        <v>20191205</v>
      </c>
      <c r="E85" s="35">
        <v>20191211</v>
      </c>
      <c r="F85" s="35">
        <v>20191212</v>
      </c>
      <c r="G85" s="35">
        <v>20191212</v>
      </c>
      <c r="H85" s="35">
        <v>20191211</v>
      </c>
      <c r="I85" s="35"/>
      <c r="J85" s="35"/>
      <c r="K85" s="35"/>
      <c r="L85" s="35"/>
      <c r="M85" s="35"/>
      <c r="N85" s="35"/>
      <c r="O85" s="35"/>
      <c r="P85" s="35"/>
    </row>
    <row r="86" spans="1:29">
      <c r="B86" s="22" t="s">
        <v>6</v>
      </c>
      <c r="C86" s="35" t="s">
        <v>170</v>
      </c>
      <c r="D86" s="35" t="s">
        <v>171</v>
      </c>
      <c r="E86" s="35" t="s">
        <v>172</v>
      </c>
      <c r="F86" s="35" t="s">
        <v>173</v>
      </c>
      <c r="G86" s="35" t="s">
        <v>174</v>
      </c>
      <c r="H86" s="35" t="s">
        <v>175</v>
      </c>
      <c r="I86" s="35"/>
      <c r="J86" s="35"/>
      <c r="K86" s="35"/>
      <c r="L86" s="35"/>
      <c r="M86" s="35"/>
      <c r="N86" s="35"/>
      <c r="O86" s="35"/>
      <c r="P86" s="35"/>
    </row>
    <row r="87" spans="1:29">
      <c r="B87" s="22" t="s">
        <v>16</v>
      </c>
      <c r="C87" s="35" t="s">
        <v>21</v>
      </c>
      <c r="D87" s="35" t="s">
        <v>21</v>
      </c>
      <c r="E87" s="35" t="s">
        <v>80</v>
      </c>
      <c r="F87" s="35" t="s">
        <v>81</v>
      </c>
      <c r="G87" s="35" t="s">
        <v>81</v>
      </c>
      <c r="H87" s="35" t="s">
        <v>80</v>
      </c>
      <c r="I87" s="35"/>
      <c r="J87" s="35"/>
      <c r="K87" s="35"/>
      <c r="L87" s="35"/>
      <c r="M87" s="35"/>
      <c r="N87" s="35"/>
      <c r="O87" s="35"/>
      <c r="P87" s="35"/>
    </row>
    <row r="88" spans="1:29">
      <c r="B88" s="22" t="s">
        <v>23</v>
      </c>
      <c r="C88" s="35" t="s">
        <v>119</v>
      </c>
      <c r="D88" s="35" t="s">
        <v>119</v>
      </c>
      <c r="E88" s="35" t="s">
        <v>119</v>
      </c>
      <c r="F88" s="35" t="s">
        <v>119</v>
      </c>
      <c r="G88" s="35" t="s">
        <v>119</v>
      </c>
      <c r="H88" s="35" t="s">
        <v>119</v>
      </c>
      <c r="I88" s="35"/>
      <c r="J88" s="35"/>
      <c r="K88" s="35"/>
      <c r="L88" s="35"/>
      <c r="M88" s="35"/>
      <c r="N88" s="35"/>
      <c r="O88" s="35"/>
      <c r="P88" s="35"/>
    </row>
    <row r="89" spans="1:29">
      <c r="B89" s="22" t="s">
        <v>26</v>
      </c>
      <c r="C89" s="35" t="s">
        <v>27</v>
      </c>
      <c r="D89" s="35" t="s">
        <v>27</v>
      </c>
      <c r="E89" s="35" t="s">
        <v>27</v>
      </c>
      <c r="F89" s="35" t="s">
        <v>27</v>
      </c>
      <c r="G89" s="35" t="s">
        <v>27</v>
      </c>
      <c r="H89" s="35" t="s">
        <v>27</v>
      </c>
      <c r="I89" s="35"/>
      <c r="J89" s="35"/>
      <c r="K89" s="35"/>
      <c r="L89" s="35"/>
      <c r="M89" s="35"/>
      <c r="N89" s="35"/>
      <c r="O89" s="35"/>
      <c r="P89" s="35"/>
    </row>
    <row r="90" spans="1:29">
      <c r="B90" s="22" t="s">
        <v>28</v>
      </c>
      <c r="C90" s="35">
        <v>0.6</v>
      </c>
      <c r="D90" s="35">
        <v>0.6</v>
      </c>
      <c r="E90" s="35">
        <v>0.77</v>
      </c>
      <c r="F90" s="35">
        <v>0.69</v>
      </c>
      <c r="G90" s="35">
        <v>0.69</v>
      </c>
      <c r="H90" s="35">
        <v>0.77</v>
      </c>
      <c r="I90" s="35"/>
      <c r="J90" s="35"/>
      <c r="K90" s="35"/>
      <c r="L90" s="35"/>
      <c r="M90" s="35"/>
      <c r="N90" s="35"/>
      <c r="O90" s="35"/>
      <c r="P90" s="35"/>
    </row>
    <row r="91" spans="1:29">
      <c r="B91" s="22" t="s">
        <v>29</v>
      </c>
      <c r="C91" s="35">
        <v>3.7</v>
      </c>
      <c r="D91" s="35">
        <v>3.5</v>
      </c>
      <c r="E91" s="35">
        <v>4.8499999999999996</v>
      </c>
      <c r="F91" s="35">
        <v>4.9000000000000004</v>
      </c>
      <c r="G91" s="35">
        <v>4.9000000000000004</v>
      </c>
      <c r="H91" s="35">
        <v>4.8499999999999996</v>
      </c>
      <c r="I91" s="35"/>
      <c r="J91" s="35"/>
      <c r="K91" s="35"/>
      <c r="L91" s="35"/>
      <c r="M91" s="35">
        <f>AVERAGE(C91:J91)</f>
        <v>4.45</v>
      </c>
      <c r="N91" s="35">
        <f>STDEVA(C91:J91)</f>
        <v>0.66181568431096938</v>
      </c>
      <c r="O91" s="35"/>
      <c r="P91" s="35"/>
    </row>
    <row r="92" spans="1:29">
      <c r="B92" s="22" t="s">
        <v>30</v>
      </c>
      <c r="C92" s="35">
        <v>106</v>
      </c>
      <c r="D92" s="35">
        <v>136</v>
      </c>
      <c r="E92" s="35">
        <v>299</v>
      </c>
      <c r="F92" s="35">
        <v>228</v>
      </c>
      <c r="G92" s="35">
        <v>222</v>
      </c>
      <c r="H92" s="35">
        <v>639</v>
      </c>
      <c r="I92" s="35"/>
      <c r="J92" s="35"/>
      <c r="K92" s="35"/>
      <c r="L92" s="35"/>
      <c r="M92" s="35">
        <f>AVERAGE(C92:J92)</f>
        <v>271.66666666666669</v>
      </c>
      <c r="N92" s="35">
        <f t="shared" ref="N92:N93" si="16">STDEVA(C92:J92)</f>
        <v>192.82392659280296</v>
      </c>
      <c r="O92" s="35"/>
      <c r="P92" s="35"/>
    </row>
    <row r="93" spans="1:29">
      <c r="B93" s="22" t="s">
        <v>31</v>
      </c>
      <c r="C93" s="35">
        <v>392.20000000000005</v>
      </c>
      <c r="D93" s="35">
        <v>476</v>
      </c>
      <c r="E93" s="35">
        <v>1450.1499999999999</v>
      </c>
      <c r="F93" s="35">
        <v>1117.2</v>
      </c>
      <c r="G93" s="35">
        <v>1087.8000000000002</v>
      </c>
      <c r="H93" s="35">
        <v>3099.1499999999996</v>
      </c>
      <c r="I93" s="35"/>
      <c r="J93" s="35"/>
      <c r="K93" s="35"/>
      <c r="L93" s="35"/>
      <c r="M93" s="35">
        <f>AVERAGE(C93:J93)</f>
        <v>1270.4166666666667</v>
      </c>
      <c r="N93" s="35">
        <f t="shared" si="16"/>
        <v>983.43848036705708</v>
      </c>
      <c r="O93" s="35"/>
      <c r="P93" s="35"/>
    </row>
    <row r="94" spans="1:29">
      <c r="C94" s="35"/>
      <c r="D94" s="35"/>
      <c r="E94" s="35"/>
      <c r="F94" s="35"/>
      <c r="G94" s="35"/>
      <c r="H94" s="35"/>
      <c r="I94" s="35"/>
      <c r="J94" s="35"/>
      <c r="K94" s="35"/>
      <c r="L94" s="35"/>
      <c r="M94" s="35"/>
      <c r="N94" s="35"/>
      <c r="O94" s="35"/>
      <c r="P94" s="35"/>
    </row>
    <row r="95" spans="1:29">
      <c r="A95" s="32" t="s">
        <v>176</v>
      </c>
      <c r="B95" s="22" t="s">
        <v>5</v>
      </c>
      <c r="C95" s="35">
        <v>20191205</v>
      </c>
      <c r="D95" s="35">
        <v>20191205</v>
      </c>
      <c r="E95" s="35">
        <v>20191211</v>
      </c>
      <c r="F95" s="35">
        <v>20191211</v>
      </c>
      <c r="G95" s="35">
        <v>20191211</v>
      </c>
      <c r="H95" s="35">
        <v>20191211</v>
      </c>
      <c r="I95" s="35">
        <v>20191206</v>
      </c>
      <c r="J95" s="35">
        <v>20191206</v>
      </c>
      <c r="K95" s="35"/>
      <c r="L95" s="35"/>
      <c r="M95" s="35"/>
      <c r="N95" s="35"/>
      <c r="O95" s="35"/>
      <c r="P95" s="35"/>
    </row>
    <row r="96" spans="1:29">
      <c r="B96" s="22" t="s">
        <v>6</v>
      </c>
      <c r="C96" s="35" t="s">
        <v>177</v>
      </c>
      <c r="D96" s="35" t="s">
        <v>178</v>
      </c>
      <c r="E96" s="35" t="s">
        <v>172</v>
      </c>
      <c r="F96" s="35" t="s">
        <v>175</v>
      </c>
      <c r="G96" s="35" t="s">
        <v>179</v>
      </c>
      <c r="H96" s="35" t="s">
        <v>180</v>
      </c>
      <c r="I96" s="35" t="s">
        <v>181</v>
      </c>
      <c r="J96" s="35" t="s">
        <v>181</v>
      </c>
      <c r="K96" s="35"/>
      <c r="L96" s="35"/>
      <c r="M96" s="35"/>
      <c r="N96" s="35"/>
      <c r="O96" s="35"/>
      <c r="P96" s="35"/>
    </row>
    <row r="97" spans="1:16">
      <c r="B97" s="22" t="s">
        <v>16</v>
      </c>
      <c r="C97" s="35" t="s">
        <v>21</v>
      </c>
      <c r="D97" s="35" t="s">
        <v>21</v>
      </c>
      <c r="E97" s="35" t="s">
        <v>80</v>
      </c>
      <c r="F97" s="35" t="s">
        <v>80</v>
      </c>
      <c r="G97" s="35" t="s">
        <v>81</v>
      </c>
      <c r="H97" s="35" t="s">
        <v>81</v>
      </c>
      <c r="I97" s="35" t="s">
        <v>106</v>
      </c>
      <c r="J97" s="35" t="s">
        <v>106</v>
      </c>
      <c r="K97" s="35"/>
      <c r="L97" s="35"/>
      <c r="M97" s="35"/>
      <c r="N97" s="35"/>
      <c r="O97" s="35"/>
      <c r="P97" s="35"/>
    </row>
    <row r="98" spans="1:16">
      <c r="B98" s="22" t="s">
        <v>23</v>
      </c>
      <c r="C98" s="35" t="s">
        <v>125</v>
      </c>
      <c r="D98" s="35" t="s">
        <v>125</v>
      </c>
      <c r="E98" s="35" t="s">
        <v>125</v>
      </c>
      <c r="F98" s="35" t="s">
        <v>125</v>
      </c>
      <c r="G98" s="35" t="s">
        <v>125</v>
      </c>
      <c r="H98" s="35" t="s">
        <v>125</v>
      </c>
      <c r="I98" s="35" t="s">
        <v>125</v>
      </c>
      <c r="J98" s="35" t="s">
        <v>125</v>
      </c>
      <c r="K98" s="35"/>
      <c r="L98" s="35"/>
      <c r="M98" s="35"/>
      <c r="N98" s="35"/>
      <c r="O98" s="35"/>
      <c r="P98" s="35"/>
    </row>
    <row r="99" spans="1:16">
      <c r="B99" s="22" t="s">
        <v>26</v>
      </c>
      <c r="C99" s="35" t="s">
        <v>27</v>
      </c>
      <c r="D99" s="35" t="s">
        <v>27</v>
      </c>
      <c r="E99" s="35" t="s">
        <v>27</v>
      </c>
      <c r="F99" s="35" t="s">
        <v>27</v>
      </c>
      <c r="G99" s="35" t="s">
        <v>27</v>
      </c>
      <c r="H99" s="35" t="s">
        <v>27</v>
      </c>
      <c r="I99" s="35" t="s">
        <v>27</v>
      </c>
      <c r="J99" s="35" t="s">
        <v>27</v>
      </c>
      <c r="K99" s="35"/>
      <c r="L99" s="35"/>
      <c r="M99" s="35"/>
      <c r="N99" s="35"/>
      <c r="O99" s="35"/>
      <c r="P99" s="35"/>
    </row>
    <row r="100" spans="1:16">
      <c r="B100" s="22" t="s">
        <v>28</v>
      </c>
      <c r="C100" s="35">
        <v>0.69</v>
      </c>
      <c r="D100" s="35">
        <v>0.69</v>
      </c>
      <c r="E100" s="35">
        <v>0.81</v>
      </c>
      <c r="F100" s="35">
        <v>0.81</v>
      </c>
      <c r="G100" s="35">
        <v>0.82</v>
      </c>
      <c r="H100" s="35">
        <v>0.82</v>
      </c>
      <c r="I100" s="35">
        <v>0.64</v>
      </c>
      <c r="J100" s="35">
        <v>0.64</v>
      </c>
      <c r="K100" s="35"/>
      <c r="L100" s="35"/>
      <c r="M100" s="35"/>
      <c r="N100" s="35"/>
      <c r="O100" s="35"/>
      <c r="P100" s="35"/>
    </row>
    <row r="101" spans="1:16">
      <c r="B101" s="22" t="s">
        <v>29</v>
      </c>
      <c r="C101" s="35">
        <v>4.7</v>
      </c>
      <c r="D101" s="35">
        <v>4.8</v>
      </c>
      <c r="E101" s="35">
        <v>5.6</v>
      </c>
      <c r="F101" s="35">
        <v>5.4</v>
      </c>
      <c r="G101" s="35">
        <v>6.1</v>
      </c>
      <c r="H101" s="35">
        <v>5.9</v>
      </c>
      <c r="I101" s="35">
        <v>3.85</v>
      </c>
      <c r="J101" s="35">
        <v>3.85</v>
      </c>
      <c r="K101" s="35"/>
      <c r="L101" s="35"/>
      <c r="M101" s="35">
        <f>AVERAGE(C101:J101)</f>
        <v>5.0250000000000004</v>
      </c>
      <c r="N101" s="35">
        <f>STDEVA(C101:J101)</f>
        <v>0.87096006141006532</v>
      </c>
      <c r="O101" s="35"/>
      <c r="P101" s="35"/>
    </row>
    <row r="102" spans="1:16">
      <c r="B102" s="22" t="s">
        <v>30</v>
      </c>
      <c r="C102" s="35">
        <v>59</v>
      </c>
      <c r="D102" s="35">
        <v>61</v>
      </c>
      <c r="E102" s="35">
        <v>62</v>
      </c>
      <c r="F102" s="35">
        <v>54</v>
      </c>
      <c r="G102" s="35">
        <v>50</v>
      </c>
      <c r="H102" s="35">
        <v>43</v>
      </c>
      <c r="I102" s="35">
        <v>58</v>
      </c>
      <c r="J102" s="35">
        <v>59</v>
      </c>
      <c r="K102" s="35"/>
      <c r="L102" s="35"/>
      <c r="M102" s="35">
        <f t="shared" ref="M102:M103" si="17">AVERAGE(C102:J102)</f>
        <v>55.75</v>
      </c>
      <c r="N102" s="35">
        <f t="shared" ref="N102:N103" si="18">STDEVA(C102:J102)</f>
        <v>6.4531277023515621</v>
      </c>
      <c r="O102" s="35"/>
      <c r="P102" s="35"/>
    </row>
    <row r="103" spans="1:16">
      <c r="B103" s="22" t="s">
        <v>31</v>
      </c>
      <c r="C103" s="35">
        <v>277.3</v>
      </c>
      <c r="D103" s="35">
        <v>292.8</v>
      </c>
      <c r="E103" s="35">
        <v>347.2</v>
      </c>
      <c r="F103" s="35">
        <v>291.60000000000002</v>
      </c>
      <c r="G103" s="35">
        <v>305</v>
      </c>
      <c r="H103" s="35">
        <v>253.70000000000002</v>
      </c>
      <c r="I103" s="35">
        <v>223.3</v>
      </c>
      <c r="J103" s="35">
        <v>227.15</v>
      </c>
      <c r="K103" s="35"/>
      <c r="L103" s="35"/>
      <c r="M103" s="35">
        <f t="shared" si="17"/>
        <v>277.25625000000002</v>
      </c>
      <c r="N103" s="35">
        <f t="shared" si="18"/>
        <v>41.552045140487714</v>
      </c>
      <c r="O103" s="35"/>
      <c r="P103" s="35"/>
    </row>
    <row r="104" spans="1:16">
      <c r="C104" s="35"/>
      <c r="D104" s="35"/>
      <c r="E104" s="35"/>
      <c r="F104" s="35"/>
      <c r="G104" s="35"/>
      <c r="H104" s="35"/>
      <c r="I104" s="35"/>
      <c r="J104" s="35"/>
      <c r="K104" s="35"/>
      <c r="L104" s="35"/>
      <c r="M104" s="35"/>
      <c r="N104" s="35"/>
      <c r="O104" s="35"/>
      <c r="P104" s="35"/>
    </row>
    <row r="105" spans="1:16">
      <c r="A105" s="32" t="s">
        <v>126</v>
      </c>
      <c r="B105" s="22" t="s">
        <v>5</v>
      </c>
      <c r="C105" s="35">
        <v>20191205</v>
      </c>
      <c r="D105" s="35">
        <v>20191205</v>
      </c>
      <c r="E105" s="35">
        <v>20191211</v>
      </c>
      <c r="F105" s="35">
        <v>20191211</v>
      </c>
      <c r="G105" s="35">
        <v>20191212</v>
      </c>
      <c r="H105" s="35">
        <v>20191212</v>
      </c>
      <c r="I105" s="35"/>
      <c r="J105" s="35"/>
      <c r="K105" s="35"/>
      <c r="L105" s="35"/>
      <c r="M105" s="35"/>
      <c r="N105" s="35"/>
      <c r="O105" s="35"/>
      <c r="P105" s="35"/>
    </row>
    <row r="106" spans="1:16">
      <c r="B106" s="22" t="s">
        <v>6</v>
      </c>
      <c r="C106" s="35" t="s">
        <v>170</v>
      </c>
      <c r="D106" s="35" t="s">
        <v>171</v>
      </c>
      <c r="E106" s="35" t="s">
        <v>172</v>
      </c>
      <c r="F106" s="35" t="s">
        <v>175</v>
      </c>
      <c r="G106" s="35" t="s">
        <v>173</v>
      </c>
      <c r="H106" s="35" t="s">
        <v>174</v>
      </c>
      <c r="I106" s="35"/>
      <c r="J106" s="35"/>
      <c r="K106" s="35"/>
      <c r="L106" s="35"/>
      <c r="M106" s="35"/>
      <c r="N106" s="35"/>
      <c r="O106" s="35"/>
      <c r="P106" s="35"/>
    </row>
    <row r="107" spans="1:16">
      <c r="B107" s="22" t="s">
        <v>16</v>
      </c>
      <c r="C107" s="35" t="s">
        <v>21</v>
      </c>
      <c r="D107" s="35" t="s">
        <v>21</v>
      </c>
      <c r="E107" s="35" t="s">
        <v>80</v>
      </c>
      <c r="F107" s="35" t="s">
        <v>80</v>
      </c>
      <c r="G107" s="35" t="s">
        <v>81</v>
      </c>
      <c r="H107" s="35" t="s">
        <v>81</v>
      </c>
      <c r="I107" s="35"/>
      <c r="J107" s="35"/>
      <c r="K107" s="35"/>
      <c r="L107" s="35"/>
      <c r="M107" s="35"/>
      <c r="N107" s="35"/>
      <c r="O107" s="35"/>
      <c r="P107" s="35"/>
    </row>
    <row r="108" spans="1:16">
      <c r="B108" s="22" t="s">
        <v>23</v>
      </c>
      <c r="C108" s="35" t="s">
        <v>119</v>
      </c>
      <c r="D108" s="35" t="s">
        <v>119</v>
      </c>
      <c r="E108" s="35" t="s">
        <v>119</v>
      </c>
      <c r="F108" s="35" t="s">
        <v>119</v>
      </c>
      <c r="G108" s="35" t="s">
        <v>119</v>
      </c>
      <c r="H108" s="35" t="s">
        <v>119</v>
      </c>
      <c r="I108" s="35"/>
      <c r="J108" s="35"/>
      <c r="K108" s="35"/>
      <c r="L108" s="35"/>
      <c r="M108" s="35"/>
      <c r="N108" s="35"/>
      <c r="O108" s="35"/>
      <c r="P108" s="35"/>
    </row>
    <row r="109" spans="1:16">
      <c r="B109" s="22" t="s">
        <v>26</v>
      </c>
      <c r="C109" s="35" t="s">
        <v>133</v>
      </c>
      <c r="D109" s="35" t="s">
        <v>133</v>
      </c>
      <c r="E109" s="35" t="s">
        <v>133</v>
      </c>
      <c r="F109" s="35" t="s">
        <v>133</v>
      </c>
      <c r="G109" s="35" t="s">
        <v>133</v>
      </c>
      <c r="H109" s="35" t="s">
        <v>133</v>
      </c>
      <c r="I109" s="35"/>
      <c r="J109" s="35"/>
      <c r="K109" s="35"/>
      <c r="L109" s="35"/>
      <c r="M109" s="35"/>
      <c r="N109" s="35"/>
      <c r="O109" s="35"/>
      <c r="P109" s="35"/>
    </row>
    <row r="110" spans="1:16">
      <c r="B110" s="22" t="s">
        <v>28</v>
      </c>
      <c r="C110" s="35">
        <v>0.6</v>
      </c>
      <c r="D110" s="35">
        <v>0.6</v>
      </c>
      <c r="E110" s="35">
        <v>0.77</v>
      </c>
      <c r="F110" s="35">
        <v>0.77</v>
      </c>
      <c r="G110" s="35">
        <v>0.69</v>
      </c>
      <c r="H110" s="35">
        <v>0.69</v>
      </c>
      <c r="I110" s="35"/>
      <c r="J110" s="35"/>
      <c r="K110" s="35"/>
      <c r="L110" s="35"/>
      <c r="M110" s="35"/>
      <c r="N110" s="35"/>
      <c r="O110" s="35"/>
      <c r="P110" s="35"/>
    </row>
    <row r="111" spans="1:16">
      <c r="B111" s="22" t="s">
        <v>29</v>
      </c>
      <c r="C111" s="35">
        <v>3.65</v>
      </c>
      <c r="D111" s="35">
        <v>3.7</v>
      </c>
      <c r="E111" s="35">
        <v>4.8</v>
      </c>
      <c r="F111" s="35">
        <v>4.7</v>
      </c>
      <c r="G111" s="35">
        <v>4.5</v>
      </c>
      <c r="H111" s="35">
        <v>4.2</v>
      </c>
      <c r="I111" s="35"/>
      <c r="J111" s="35"/>
      <c r="K111" s="35"/>
      <c r="L111" s="35"/>
      <c r="M111" s="35">
        <f>AVERAGE(C111:J111)</f>
        <v>4.2583333333333329</v>
      </c>
      <c r="N111" s="35">
        <f>STDEVA(C111:J111)</f>
        <v>0.4964037335341796</v>
      </c>
      <c r="O111" s="35"/>
      <c r="P111" s="35"/>
    </row>
    <row r="112" spans="1:16">
      <c r="B112" s="22" t="s">
        <v>30</v>
      </c>
      <c r="C112" s="35">
        <v>597</v>
      </c>
      <c r="D112" s="35">
        <v>571</v>
      </c>
      <c r="E112" s="35">
        <v>1385</v>
      </c>
      <c r="F112" s="35">
        <v>1755</v>
      </c>
      <c r="G112" s="35">
        <v>962</v>
      </c>
      <c r="H112" s="35">
        <v>1083</v>
      </c>
      <c r="I112" s="35"/>
      <c r="J112" s="35"/>
      <c r="K112" s="35"/>
      <c r="L112" s="35"/>
      <c r="M112" s="35">
        <f t="shared" ref="M112:M113" si="19">AVERAGE(C112:J112)</f>
        <v>1058.8333333333333</v>
      </c>
      <c r="N112" s="35">
        <f t="shared" ref="N112:N113" si="20">STDEVA(C112:J112)</f>
        <v>458.7515304243318</v>
      </c>
      <c r="O112" s="35"/>
      <c r="P112" s="35"/>
    </row>
    <row r="113" spans="1:16">
      <c r="B113" s="22" t="s">
        <v>31</v>
      </c>
      <c r="C113" s="35">
        <v>2179.0499999999997</v>
      </c>
      <c r="D113" s="35">
        <v>2112.7000000000003</v>
      </c>
      <c r="E113" s="35">
        <v>6648</v>
      </c>
      <c r="F113" s="35">
        <v>8248.5</v>
      </c>
      <c r="G113" s="35">
        <v>4329</v>
      </c>
      <c r="H113" s="35">
        <v>4548.6000000000004</v>
      </c>
      <c r="I113" s="35"/>
      <c r="J113" s="35"/>
      <c r="K113" s="35"/>
      <c r="L113" s="35"/>
      <c r="M113" s="35">
        <f t="shared" si="19"/>
        <v>4677.6416666666664</v>
      </c>
      <c r="N113" s="35">
        <f t="shared" si="20"/>
        <v>2432.8349731160702</v>
      </c>
      <c r="O113" s="35"/>
      <c r="P113" s="35"/>
    </row>
    <row r="114" spans="1:16">
      <c r="C114" s="35"/>
      <c r="D114" s="35"/>
      <c r="E114" s="35"/>
      <c r="F114" s="35"/>
      <c r="G114" s="35"/>
      <c r="H114" s="35"/>
      <c r="I114" s="35"/>
      <c r="J114" s="35"/>
      <c r="K114" s="35"/>
      <c r="L114" s="35"/>
      <c r="M114" s="35"/>
      <c r="N114" s="35"/>
      <c r="O114" s="35"/>
      <c r="P114" s="35"/>
    </row>
    <row r="115" spans="1:16">
      <c r="A115" s="32" t="s">
        <v>134</v>
      </c>
      <c r="B115" s="22" t="s">
        <v>5</v>
      </c>
      <c r="C115" s="35">
        <v>20191205</v>
      </c>
      <c r="D115" s="35">
        <v>20191205</v>
      </c>
      <c r="E115" s="35">
        <v>20191211</v>
      </c>
      <c r="F115" s="35">
        <v>20191211</v>
      </c>
      <c r="G115" s="35">
        <v>20191211</v>
      </c>
      <c r="H115" s="35">
        <v>20191211</v>
      </c>
      <c r="I115" s="35">
        <v>20191206</v>
      </c>
      <c r="J115" s="35">
        <v>20191206</v>
      </c>
      <c r="K115" s="35"/>
      <c r="L115" s="35"/>
      <c r="M115" s="35"/>
      <c r="N115" s="35"/>
      <c r="O115" s="35"/>
      <c r="P115" s="35"/>
    </row>
    <row r="116" spans="1:16">
      <c r="B116" s="22" t="s">
        <v>6</v>
      </c>
      <c r="C116" s="35" t="s">
        <v>170</v>
      </c>
      <c r="D116" s="35" t="s">
        <v>171</v>
      </c>
      <c r="E116" s="35" t="s">
        <v>172</v>
      </c>
      <c r="F116" s="35" t="s">
        <v>175</v>
      </c>
      <c r="G116" s="35" t="s">
        <v>179</v>
      </c>
      <c r="H116" s="35" t="s">
        <v>180</v>
      </c>
      <c r="I116" s="35" t="s">
        <v>181</v>
      </c>
      <c r="J116" s="35" t="s">
        <v>181</v>
      </c>
      <c r="K116" s="35"/>
      <c r="L116" s="35"/>
      <c r="M116" s="35"/>
      <c r="N116" s="35"/>
      <c r="O116" s="35"/>
      <c r="P116" s="35"/>
    </row>
    <row r="117" spans="1:16">
      <c r="B117" s="22" t="s">
        <v>16</v>
      </c>
      <c r="C117" s="35" t="s">
        <v>21</v>
      </c>
      <c r="D117" s="35" t="s">
        <v>21</v>
      </c>
      <c r="E117" s="35" t="s">
        <v>80</v>
      </c>
      <c r="F117" s="35" t="s">
        <v>80</v>
      </c>
      <c r="G117" s="35" t="s">
        <v>81</v>
      </c>
      <c r="H117" s="35" t="s">
        <v>81</v>
      </c>
      <c r="I117" s="35" t="s">
        <v>106</v>
      </c>
      <c r="J117" s="35" t="s">
        <v>106</v>
      </c>
      <c r="K117" s="35"/>
      <c r="L117" s="35"/>
      <c r="M117" s="35"/>
      <c r="N117" s="35"/>
      <c r="O117" s="35"/>
      <c r="P117" s="35"/>
    </row>
    <row r="118" spans="1:16">
      <c r="B118" s="22" t="s">
        <v>23</v>
      </c>
      <c r="C118" s="35" t="s">
        <v>125</v>
      </c>
      <c r="D118" s="35" t="s">
        <v>125</v>
      </c>
      <c r="E118" s="35" t="s">
        <v>125</v>
      </c>
      <c r="F118" s="35" t="s">
        <v>125</v>
      </c>
      <c r="G118" s="35" t="s">
        <v>125</v>
      </c>
      <c r="H118" s="35" t="s">
        <v>125</v>
      </c>
      <c r="I118" s="35" t="s">
        <v>125</v>
      </c>
      <c r="J118" s="35" t="s">
        <v>125</v>
      </c>
      <c r="K118" s="35"/>
      <c r="L118" s="35"/>
      <c r="M118" s="35"/>
      <c r="N118" s="35"/>
      <c r="O118" s="35"/>
      <c r="P118" s="35"/>
    </row>
    <row r="119" spans="1:16">
      <c r="B119" s="22" t="s">
        <v>26</v>
      </c>
      <c r="C119" s="35" t="s">
        <v>133</v>
      </c>
      <c r="D119" s="35" t="s">
        <v>133</v>
      </c>
      <c r="E119" s="35" t="s">
        <v>133</v>
      </c>
      <c r="F119" s="35" t="s">
        <v>133</v>
      </c>
      <c r="G119" s="35" t="s">
        <v>133</v>
      </c>
      <c r="H119" s="35" t="s">
        <v>133</v>
      </c>
      <c r="I119" s="35" t="s">
        <v>133</v>
      </c>
      <c r="J119" s="35" t="s">
        <v>133</v>
      </c>
      <c r="K119" s="35"/>
      <c r="L119" s="35"/>
      <c r="M119" s="35"/>
      <c r="N119" s="35"/>
      <c r="O119" s="35"/>
      <c r="P119" s="35"/>
    </row>
    <row r="120" spans="1:16">
      <c r="B120" s="22" t="s">
        <v>28</v>
      </c>
      <c r="C120" s="35">
        <v>0.69</v>
      </c>
      <c r="D120" s="35">
        <v>0.69</v>
      </c>
      <c r="E120" s="35">
        <v>0.81</v>
      </c>
      <c r="F120" s="35">
        <v>0.81</v>
      </c>
      <c r="G120" s="35">
        <v>0.82</v>
      </c>
      <c r="H120" s="35">
        <v>0.82</v>
      </c>
      <c r="I120" s="35">
        <v>0.64</v>
      </c>
      <c r="J120" s="35">
        <v>0.64</v>
      </c>
      <c r="K120" s="35"/>
      <c r="L120" s="35"/>
      <c r="M120" s="35"/>
      <c r="N120" s="35"/>
      <c r="O120" s="35"/>
      <c r="P120" s="35"/>
    </row>
    <row r="121" spans="1:16">
      <c r="B121" s="22" t="s">
        <v>29</v>
      </c>
      <c r="C121" s="35">
        <v>5.0999999999999996</v>
      </c>
      <c r="D121" s="35">
        <v>5.3</v>
      </c>
      <c r="E121" s="35">
        <v>5.8</v>
      </c>
      <c r="F121" s="35">
        <v>5.7</v>
      </c>
      <c r="G121" s="35">
        <v>4.9000000000000004</v>
      </c>
      <c r="H121" s="35">
        <v>6.1</v>
      </c>
      <c r="I121" s="35">
        <v>4.5</v>
      </c>
      <c r="J121" s="35">
        <v>4.9000000000000004</v>
      </c>
      <c r="K121" s="35"/>
      <c r="L121" s="35"/>
      <c r="M121" s="35">
        <f>AVERAGE(C121:J121)</f>
        <v>5.2874999999999996</v>
      </c>
      <c r="N121" s="35">
        <f>STDEVA(C121:J121)</f>
        <v>0.54099775547461493</v>
      </c>
      <c r="O121" s="35"/>
      <c r="P121" s="35"/>
    </row>
    <row r="122" spans="1:16">
      <c r="B122" s="22" t="s">
        <v>30</v>
      </c>
      <c r="C122" s="35">
        <v>363</v>
      </c>
      <c r="D122" s="35">
        <v>272</v>
      </c>
      <c r="E122" s="35">
        <v>549</v>
      </c>
      <c r="F122" s="35">
        <v>534</v>
      </c>
      <c r="G122" s="35">
        <v>440</v>
      </c>
      <c r="H122" s="35">
        <v>350</v>
      </c>
      <c r="I122" s="35">
        <v>554</v>
      </c>
      <c r="J122" s="35">
        <v>480</v>
      </c>
      <c r="K122" s="35"/>
      <c r="L122" s="35"/>
      <c r="M122" s="35">
        <f t="shared" ref="M122:M123" si="21">AVERAGE(C122:J122)</f>
        <v>442.75</v>
      </c>
      <c r="N122" s="35">
        <f t="shared" ref="N122:N123" si="22">STDEVA(C122:J122)</f>
        <v>105.2245897388737</v>
      </c>
      <c r="O122" s="35"/>
      <c r="P122" s="35"/>
    </row>
    <row r="123" spans="1:16">
      <c r="B123" s="22" t="s">
        <v>31</v>
      </c>
      <c r="C123" s="35">
        <v>1851.3</v>
      </c>
      <c r="D123" s="35">
        <v>1441.6</v>
      </c>
      <c r="E123" s="35">
        <v>3184.2</v>
      </c>
      <c r="F123" s="35">
        <v>3043.8</v>
      </c>
      <c r="G123" s="35">
        <v>2156</v>
      </c>
      <c r="H123" s="35">
        <v>2135</v>
      </c>
      <c r="I123" s="35">
        <v>2493</v>
      </c>
      <c r="J123" s="35">
        <v>2352</v>
      </c>
      <c r="K123" s="35"/>
      <c r="L123" s="35"/>
      <c r="M123" s="35">
        <f t="shared" si="21"/>
        <v>2332.1125000000002</v>
      </c>
      <c r="N123" s="35">
        <f t="shared" si="22"/>
        <v>579.76530088229777</v>
      </c>
      <c r="O123" s="35"/>
      <c r="P123" s="35"/>
    </row>
    <row r="124" spans="1:16">
      <c r="C124" s="35"/>
      <c r="D124" s="35"/>
      <c r="E124" s="35"/>
      <c r="F124" s="35"/>
      <c r="G124" s="35"/>
      <c r="H124" s="35"/>
      <c r="I124" s="35"/>
      <c r="J124" s="35"/>
      <c r="K124" s="35"/>
      <c r="L124" s="35"/>
      <c r="M124" s="35"/>
      <c r="N124" s="35"/>
      <c r="O124" s="35"/>
      <c r="P124" s="35"/>
    </row>
    <row r="125" spans="1:16">
      <c r="A125" s="32" t="s">
        <v>140</v>
      </c>
      <c r="B125" s="22" t="s">
        <v>5</v>
      </c>
      <c r="C125" s="35">
        <v>20191205</v>
      </c>
      <c r="D125" s="35">
        <v>20191205</v>
      </c>
      <c r="E125" s="35">
        <v>20191211</v>
      </c>
      <c r="F125" s="35">
        <v>20191211</v>
      </c>
      <c r="G125" s="35">
        <v>20191212</v>
      </c>
      <c r="H125" s="35">
        <v>20191212</v>
      </c>
      <c r="I125" s="35"/>
      <c r="J125" s="35"/>
      <c r="K125" s="35"/>
      <c r="L125" s="35"/>
      <c r="M125" s="35"/>
      <c r="N125" s="35"/>
      <c r="O125" s="35"/>
      <c r="P125" s="35"/>
    </row>
    <row r="126" spans="1:16">
      <c r="B126" s="22" t="s">
        <v>6</v>
      </c>
      <c r="C126" s="35" t="s">
        <v>182</v>
      </c>
      <c r="D126" s="35" t="s">
        <v>183</v>
      </c>
      <c r="E126" s="35" t="s">
        <v>172</v>
      </c>
      <c r="F126" s="35" t="s">
        <v>175</v>
      </c>
      <c r="G126" s="35" t="s">
        <v>173</v>
      </c>
      <c r="H126" s="35" t="s">
        <v>174</v>
      </c>
      <c r="I126" s="35"/>
      <c r="J126" s="35"/>
      <c r="K126" s="35"/>
      <c r="L126" s="35"/>
      <c r="M126" s="35"/>
      <c r="N126" s="35"/>
      <c r="O126" s="35"/>
      <c r="P126" s="35"/>
    </row>
    <row r="127" spans="1:16">
      <c r="B127" s="22" t="s">
        <v>16</v>
      </c>
      <c r="C127" s="35" t="s">
        <v>21</v>
      </c>
      <c r="D127" s="35" t="s">
        <v>21</v>
      </c>
      <c r="E127" s="35" t="s">
        <v>80</v>
      </c>
      <c r="F127" s="35" t="s">
        <v>80</v>
      </c>
      <c r="G127" s="35" t="s">
        <v>81</v>
      </c>
      <c r="H127" s="35" t="s">
        <v>81</v>
      </c>
      <c r="I127" s="35"/>
      <c r="J127" s="35"/>
      <c r="K127" s="35"/>
      <c r="L127" s="35"/>
      <c r="M127" s="35"/>
      <c r="N127" s="35"/>
      <c r="O127" s="35"/>
      <c r="P127" s="35"/>
    </row>
    <row r="128" spans="1:16">
      <c r="B128" s="22" t="s">
        <v>23</v>
      </c>
      <c r="C128" s="35" t="s">
        <v>119</v>
      </c>
      <c r="D128" s="35" t="s">
        <v>119</v>
      </c>
      <c r="E128" s="35" t="s">
        <v>119</v>
      </c>
      <c r="F128" s="35" t="s">
        <v>119</v>
      </c>
      <c r="G128" s="35" t="s">
        <v>119</v>
      </c>
      <c r="H128" s="35" t="s">
        <v>119</v>
      </c>
      <c r="I128" s="35"/>
      <c r="J128" s="35"/>
      <c r="K128" s="35"/>
      <c r="L128" s="35"/>
      <c r="M128" s="35"/>
      <c r="N128" s="35"/>
      <c r="O128" s="35"/>
      <c r="P128" s="35"/>
    </row>
    <row r="129" spans="1:16">
      <c r="B129" s="22" t="s">
        <v>26</v>
      </c>
      <c r="C129" s="35" t="s">
        <v>67</v>
      </c>
      <c r="D129" s="35" t="s">
        <v>67</v>
      </c>
      <c r="E129" s="35" t="s">
        <v>67</v>
      </c>
      <c r="F129" s="35" t="s">
        <v>67</v>
      </c>
      <c r="G129" s="35" t="s">
        <v>67</v>
      </c>
      <c r="H129" s="35" t="s">
        <v>67</v>
      </c>
      <c r="I129" s="35"/>
      <c r="J129" s="35"/>
      <c r="K129" s="35"/>
      <c r="L129" s="35"/>
      <c r="M129" s="35"/>
      <c r="N129" s="35"/>
      <c r="O129" s="35"/>
      <c r="P129" s="35"/>
    </row>
    <row r="130" spans="1:16">
      <c r="B130" s="22" t="s">
        <v>28</v>
      </c>
      <c r="C130" s="35">
        <v>0.6</v>
      </c>
      <c r="D130" s="35">
        <v>0.6</v>
      </c>
      <c r="E130" s="35">
        <v>0.77</v>
      </c>
      <c r="F130" s="35">
        <v>0.77</v>
      </c>
      <c r="G130" s="35">
        <v>0.69</v>
      </c>
      <c r="H130" s="35">
        <v>0.69</v>
      </c>
      <c r="I130" s="35"/>
      <c r="J130" s="35"/>
      <c r="K130" s="35"/>
      <c r="L130" s="35"/>
      <c r="M130" s="35"/>
      <c r="N130" s="35"/>
      <c r="O130" s="35"/>
      <c r="P130" s="35"/>
    </row>
    <row r="131" spans="1:16">
      <c r="B131" s="22" t="s">
        <v>29</v>
      </c>
      <c r="C131" s="35">
        <v>3.35</v>
      </c>
      <c r="D131" s="35">
        <v>3.9</v>
      </c>
      <c r="E131" s="35">
        <v>5</v>
      </c>
      <c r="F131" s="35">
        <v>5.0999999999999996</v>
      </c>
      <c r="G131" s="35">
        <v>4.2</v>
      </c>
      <c r="H131" s="35">
        <v>5.2</v>
      </c>
      <c r="I131" s="35"/>
      <c r="J131" s="35"/>
      <c r="K131" s="35"/>
      <c r="L131" s="35"/>
      <c r="M131" s="35">
        <f>AVERAGE(C131:J131)</f>
        <v>4.458333333333333</v>
      </c>
      <c r="N131" s="35">
        <f>STDEVA(C131:J131)</f>
        <v>0.75658222730028901</v>
      </c>
      <c r="O131" s="35"/>
      <c r="P131" s="35"/>
    </row>
    <row r="132" spans="1:16">
      <c r="B132" s="22" t="s">
        <v>30</v>
      </c>
      <c r="C132" s="35">
        <v>124</v>
      </c>
      <c r="D132" s="35">
        <v>208</v>
      </c>
      <c r="E132" s="35">
        <v>421</v>
      </c>
      <c r="F132" s="35">
        <v>509</v>
      </c>
      <c r="G132" s="35">
        <v>537</v>
      </c>
      <c r="H132" s="35">
        <v>359</v>
      </c>
      <c r="I132" s="35"/>
      <c r="J132" s="35"/>
      <c r="K132" s="35"/>
      <c r="L132" s="35"/>
      <c r="M132" s="35">
        <f t="shared" ref="M132:M133" si="23">AVERAGE(C132:J132)</f>
        <v>359.66666666666669</v>
      </c>
      <c r="N132" s="35">
        <f t="shared" ref="N132:N133" si="24">STDEVA(C132:J132)</f>
        <v>164.95534749339492</v>
      </c>
      <c r="O132" s="35"/>
      <c r="P132" s="35"/>
    </row>
    <row r="133" spans="1:16">
      <c r="B133" s="22" t="s">
        <v>31</v>
      </c>
      <c r="C133" s="35">
        <v>415.40000000000003</v>
      </c>
      <c r="D133" s="35">
        <v>811.19999999999993</v>
      </c>
      <c r="E133" s="35">
        <v>2105</v>
      </c>
      <c r="F133" s="35">
        <v>2595.8999999999996</v>
      </c>
      <c r="G133" s="35">
        <v>2255.4</v>
      </c>
      <c r="H133" s="35">
        <v>1866.8</v>
      </c>
      <c r="I133" s="35"/>
      <c r="J133" s="35"/>
      <c r="K133" s="35"/>
      <c r="L133" s="35"/>
      <c r="M133" s="35">
        <f t="shared" si="23"/>
        <v>1674.9499999999998</v>
      </c>
      <c r="N133" s="35">
        <f t="shared" si="24"/>
        <v>864.79486527152767</v>
      </c>
      <c r="O133" s="35"/>
      <c r="P133" s="35"/>
    </row>
    <row r="134" spans="1:16">
      <c r="C134" s="35"/>
      <c r="D134" s="35"/>
      <c r="E134" s="35"/>
      <c r="F134" s="35"/>
      <c r="G134" s="35"/>
      <c r="H134" s="35"/>
      <c r="I134" s="35"/>
      <c r="J134" s="35"/>
      <c r="K134" s="35"/>
      <c r="L134" s="35"/>
      <c r="M134" s="35"/>
      <c r="N134" s="35"/>
      <c r="O134" s="35"/>
      <c r="P134" s="35"/>
    </row>
    <row r="135" spans="1:16">
      <c r="A135" s="32" t="s">
        <v>147</v>
      </c>
      <c r="B135" s="22" t="s">
        <v>5</v>
      </c>
      <c r="C135" s="35">
        <v>20191205</v>
      </c>
      <c r="D135" s="35">
        <v>20191205</v>
      </c>
      <c r="E135" s="35">
        <v>20191211</v>
      </c>
      <c r="F135" s="35">
        <v>20191211</v>
      </c>
      <c r="G135" s="35">
        <v>20191211</v>
      </c>
      <c r="H135" s="35">
        <v>20191211</v>
      </c>
      <c r="I135" s="35">
        <v>20191206</v>
      </c>
      <c r="J135" s="35">
        <v>20191206</v>
      </c>
      <c r="K135" s="35"/>
      <c r="L135" s="35"/>
      <c r="M135" s="35"/>
      <c r="N135" s="35"/>
      <c r="O135" s="35"/>
      <c r="P135" s="35"/>
    </row>
    <row r="136" spans="1:16">
      <c r="B136" s="22" t="s">
        <v>6</v>
      </c>
      <c r="C136" s="35" t="s">
        <v>184</v>
      </c>
      <c r="D136" s="35" t="s">
        <v>185</v>
      </c>
      <c r="E136" s="35" t="s">
        <v>172</v>
      </c>
      <c r="F136" s="35" t="s">
        <v>175</v>
      </c>
      <c r="G136" s="35" t="s">
        <v>179</v>
      </c>
      <c r="H136" s="35" t="s">
        <v>180</v>
      </c>
      <c r="I136" s="35" t="s">
        <v>181</v>
      </c>
      <c r="J136" s="35" t="s">
        <v>181</v>
      </c>
      <c r="K136" s="35"/>
      <c r="L136" s="35"/>
      <c r="M136" s="35"/>
      <c r="N136" s="35"/>
      <c r="O136" s="35"/>
      <c r="P136" s="35"/>
    </row>
    <row r="137" spans="1:16">
      <c r="B137" s="22" t="s">
        <v>16</v>
      </c>
      <c r="C137" s="35" t="s">
        <v>21</v>
      </c>
      <c r="D137" s="35" t="s">
        <v>21</v>
      </c>
      <c r="E137" s="35" t="s">
        <v>80</v>
      </c>
      <c r="F137" s="35" t="s">
        <v>80</v>
      </c>
      <c r="G137" s="35" t="s">
        <v>81</v>
      </c>
      <c r="H137" s="35" t="s">
        <v>81</v>
      </c>
      <c r="I137" s="35" t="s">
        <v>106</v>
      </c>
      <c r="J137" s="35" t="s">
        <v>106</v>
      </c>
      <c r="K137" s="35"/>
      <c r="L137" s="35"/>
      <c r="M137" s="35"/>
      <c r="N137" s="35"/>
      <c r="O137" s="35"/>
      <c r="P137" s="35"/>
    </row>
    <row r="138" spans="1:16">
      <c r="B138" s="22" t="s">
        <v>23</v>
      </c>
      <c r="C138" s="35" t="s">
        <v>125</v>
      </c>
      <c r="D138" s="35" t="s">
        <v>125</v>
      </c>
      <c r="E138" s="35" t="s">
        <v>125</v>
      </c>
      <c r="F138" s="35" t="s">
        <v>125</v>
      </c>
      <c r="G138" s="35" t="s">
        <v>125</v>
      </c>
      <c r="H138" s="35" t="s">
        <v>125</v>
      </c>
      <c r="I138" s="35" t="s">
        <v>125</v>
      </c>
      <c r="J138" s="35" t="s">
        <v>125</v>
      </c>
      <c r="K138" s="35"/>
      <c r="L138" s="35"/>
      <c r="M138" s="35"/>
      <c r="N138" s="35"/>
      <c r="O138" s="35"/>
      <c r="P138" s="35"/>
    </row>
    <row r="139" spans="1:16">
      <c r="B139" s="22" t="s">
        <v>26</v>
      </c>
      <c r="C139" s="35" t="s">
        <v>67</v>
      </c>
      <c r="D139" s="35" t="s">
        <v>67</v>
      </c>
      <c r="E139" s="35" t="s">
        <v>67</v>
      </c>
      <c r="F139" s="35" t="s">
        <v>67</v>
      </c>
      <c r="G139" s="35" t="s">
        <v>67</v>
      </c>
      <c r="H139" s="35" t="s">
        <v>67</v>
      </c>
      <c r="I139" s="35" t="s">
        <v>67</v>
      </c>
      <c r="J139" s="35" t="s">
        <v>67</v>
      </c>
      <c r="K139" s="35"/>
      <c r="L139" s="35"/>
      <c r="M139" s="35"/>
      <c r="N139" s="35"/>
      <c r="O139" s="35"/>
      <c r="P139" s="35"/>
    </row>
    <row r="140" spans="1:16">
      <c r="B140" s="22" t="s">
        <v>28</v>
      </c>
      <c r="C140" s="35">
        <v>0.69</v>
      </c>
      <c r="D140" s="35">
        <v>0.69</v>
      </c>
      <c r="E140" s="35">
        <v>0.81</v>
      </c>
      <c r="F140" s="35">
        <v>0.81</v>
      </c>
      <c r="G140" s="35">
        <v>0.82</v>
      </c>
      <c r="H140" s="35">
        <v>0.82</v>
      </c>
      <c r="I140" s="35">
        <v>0.64</v>
      </c>
      <c r="J140" s="35">
        <v>0.64</v>
      </c>
      <c r="K140" s="35"/>
      <c r="L140" s="35"/>
      <c r="M140" s="35"/>
      <c r="N140" s="35"/>
      <c r="O140" s="35"/>
      <c r="P140" s="35"/>
    </row>
    <row r="141" spans="1:16">
      <c r="B141" s="22" t="s">
        <v>29</v>
      </c>
      <c r="C141" s="35">
        <v>4.9000000000000004</v>
      </c>
      <c r="D141" s="35">
        <v>5.3</v>
      </c>
      <c r="E141" s="35">
        <v>6</v>
      </c>
      <c r="F141" s="35">
        <v>6.6</v>
      </c>
      <c r="G141" s="35">
        <v>7.2</v>
      </c>
      <c r="H141" s="35">
        <v>6.8</v>
      </c>
      <c r="I141" s="35">
        <v>5</v>
      </c>
      <c r="J141" s="35">
        <v>5.4</v>
      </c>
      <c r="K141" s="35"/>
      <c r="L141" s="35"/>
      <c r="M141" s="35">
        <f>AVERAGE(C141:J141)</f>
        <v>5.8999999999999995</v>
      </c>
      <c r="N141" s="35">
        <f>STDEVA(C141:J141)</f>
        <v>0.87993506253911979</v>
      </c>
      <c r="O141" s="35"/>
      <c r="P141" s="35"/>
    </row>
    <row r="142" spans="1:16">
      <c r="B142" s="22" t="s">
        <v>30</v>
      </c>
      <c r="C142" s="35">
        <v>166</v>
      </c>
      <c r="D142" s="35">
        <v>180</v>
      </c>
      <c r="E142" s="35">
        <v>204</v>
      </c>
      <c r="F142" s="35">
        <v>174</v>
      </c>
      <c r="G142" s="35">
        <v>77</v>
      </c>
      <c r="H142" s="35">
        <v>75</v>
      </c>
      <c r="I142" s="35">
        <v>191</v>
      </c>
      <c r="J142" s="35">
        <v>185</v>
      </c>
      <c r="K142" s="35"/>
      <c r="L142" s="35"/>
      <c r="M142" s="35">
        <f t="shared" ref="M142:M143" si="25">AVERAGE(C142:J142)</f>
        <v>156.5</v>
      </c>
      <c r="N142" s="35">
        <f t="shared" ref="N142:N143" si="26">STDEVA(C142:J142)</f>
        <v>50.948152917591486</v>
      </c>
      <c r="O142" s="35"/>
      <c r="P142" s="35"/>
    </row>
    <row r="143" spans="1:16">
      <c r="B143" s="22" t="s">
        <v>31</v>
      </c>
      <c r="C143" s="35">
        <v>813.40000000000009</v>
      </c>
      <c r="D143" s="35">
        <v>954</v>
      </c>
      <c r="E143" s="35">
        <v>1224</v>
      </c>
      <c r="F143" s="35">
        <v>1148.3999999999999</v>
      </c>
      <c r="G143" s="35">
        <v>554.4</v>
      </c>
      <c r="H143" s="35">
        <v>510</v>
      </c>
      <c r="I143" s="35">
        <v>955</v>
      </c>
      <c r="J143" s="35">
        <v>999.00000000000011</v>
      </c>
      <c r="K143" s="35"/>
      <c r="L143" s="35"/>
      <c r="M143" s="35">
        <f t="shared" si="25"/>
        <v>894.77499999999998</v>
      </c>
      <c r="N143" s="35">
        <f t="shared" si="26"/>
        <v>256.69355687834701</v>
      </c>
      <c r="O143" s="35"/>
      <c r="P143" s="35"/>
    </row>
    <row r="144" spans="1:16">
      <c r="C144" s="35"/>
      <c r="D144" s="35"/>
      <c r="E144" s="35"/>
      <c r="F144" s="35"/>
      <c r="G144" s="35"/>
      <c r="H144" s="35"/>
      <c r="I144" s="35"/>
      <c r="J144" s="35"/>
      <c r="K144" s="35"/>
      <c r="L144" s="35"/>
      <c r="M144" s="35"/>
      <c r="N144" s="35"/>
      <c r="O144" s="35"/>
      <c r="P144" s="35"/>
    </row>
    <row r="145" spans="1:16">
      <c r="A145" s="32" t="s">
        <v>186</v>
      </c>
      <c r="B145" s="22" t="s">
        <v>5</v>
      </c>
      <c r="C145" s="35">
        <v>20191205</v>
      </c>
      <c r="D145" s="35">
        <v>20191205</v>
      </c>
      <c r="E145" s="35">
        <v>20191211</v>
      </c>
      <c r="F145" s="35">
        <v>20191212</v>
      </c>
      <c r="G145" s="35">
        <v>20191212</v>
      </c>
      <c r="H145" s="35"/>
      <c r="I145" s="35"/>
      <c r="J145" s="35"/>
      <c r="K145" s="35"/>
      <c r="L145" s="35"/>
      <c r="M145" s="35"/>
      <c r="N145" s="35"/>
      <c r="O145" s="35"/>
      <c r="P145" s="35"/>
    </row>
    <row r="146" spans="1:16">
      <c r="B146" s="22" t="s">
        <v>6</v>
      </c>
      <c r="C146" s="35" t="s">
        <v>184</v>
      </c>
      <c r="D146" s="35" t="s">
        <v>185</v>
      </c>
      <c r="E146" s="35" t="s">
        <v>172</v>
      </c>
      <c r="F146" s="35" t="s">
        <v>173</v>
      </c>
      <c r="G146" s="35" t="s">
        <v>174</v>
      </c>
      <c r="H146" s="35"/>
      <c r="I146" s="35"/>
      <c r="J146" s="35"/>
      <c r="K146" s="35"/>
      <c r="L146" s="35"/>
      <c r="M146" s="35"/>
      <c r="N146" s="35"/>
      <c r="O146" s="35"/>
      <c r="P146" s="35"/>
    </row>
    <row r="147" spans="1:16">
      <c r="B147" s="22" t="s">
        <v>16</v>
      </c>
      <c r="C147" s="35" t="s">
        <v>21</v>
      </c>
      <c r="D147" s="35" t="s">
        <v>21</v>
      </c>
      <c r="E147" s="35" t="s">
        <v>80</v>
      </c>
      <c r="F147" s="35" t="s">
        <v>81</v>
      </c>
      <c r="G147" s="35" t="s">
        <v>81</v>
      </c>
      <c r="H147" s="35"/>
      <c r="I147" s="35"/>
      <c r="J147" s="35"/>
      <c r="K147" s="35"/>
      <c r="L147" s="35"/>
      <c r="M147" s="35"/>
      <c r="N147" s="35"/>
      <c r="O147" s="35"/>
      <c r="P147" s="35"/>
    </row>
    <row r="148" spans="1:16">
      <c r="B148" s="22" t="s">
        <v>23</v>
      </c>
      <c r="C148" s="35" t="s">
        <v>119</v>
      </c>
      <c r="D148" s="35" t="s">
        <v>119</v>
      </c>
      <c r="E148" s="35" t="s">
        <v>119</v>
      </c>
      <c r="F148" s="35" t="s">
        <v>119</v>
      </c>
      <c r="G148" s="35" t="s">
        <v>119</v>
      </c>
      <c r="H148" s="35"/>
      <c r="I148" s="35"/>
      <c r="J148" s="35"/>
      <c r="K148" s="35"/>
      <c r="L148" s="35"/>
      <c r="M148" s="35"/>
      <c r="N148" s="35"/>
      <c r="O148" s="35"/>
      <c r="P148" s="35"/>
    </row>
    <row r="149" spans="1:16">
      <c r="B149" s="22" t="s">
        <v>26</v>
      </c>
      <c r="C149" s="35" t="s">
        <v>187</v>
      </c>
      <c r="D149" s="35" t="s">
        <v>187</v>
      </c>
      <c r="E149" s="35" t="s">
        <v>187</v>
      </c>
      <c r="F149" s="35" t="s">
        <v>187</v>
      </c>
      <c r="G149" s="35" t="s">
        <v>187</v>
      </c>
      <c r="H149" s="35"/>
      <c r="I149" s="35"/>
      <c r="J149" s="35"/>
      <c r="K149" s="35"/>
      <c r="L149" s="35"/>
      <c r="M149" s="35"/>
      <c r="N149" s="35"/>
      <c r="O149" s="35"/>
      <c r="P149" s="35"/>
    </row>
    <row r="150" spans="1:16">
      <c r="B150" s="22" t="s">
        <v>28</v>
      </c>
      <c r="C150" s="35">
        <v>0.6</v>
      </c>
      <c r="D150" s="35">
        <v>0.6</v>
      </c>
      <c r="E150" s="35">
        <v>0.77</v>
      </c>
      <c r="F150" s="35">
        <v>0.69</v>
      </c>
      <c r="G150" s="35">
        <v>0.69</v>
      </c>
      <c r="H150" s="35"/>
      <c r="I150" s="35"/>
      <c r="J150" s="35"/>
      <c r="K150" s="35"/>
      <c r="L150" s="35"/>
      <c r="M150" s="35"/>
      <c r="N150" s="35"/>
      <c r="O150" s="35"/>
      <c r="P150" s="35"/>
    </row>
    <row r="151" spans="1:16">
      <c r="B151" s="22" t="s">
        <v>29</v>
      </c>
      <c r="C151" s="35">
        <v>4.3</v>
      </c>
      <c r="D151" s="35">
        <v>4.3499999999999996</v>
      </c>
      <c r="E151" s="35">
        <v>5.2</v>
      </c>
      <c r="F151" s="35">
        <v>5.5</v>
      </c>
      <c r="G151" s="35">
        <v>5.8</v>
      </c>
      <c r="H151" s="35"/>
      <c r="I151" s="35"/>
      <c r="J151" s="35"/>
      <c r="K151" s="35"/>
      <c r="L151" s="35"/>
      <c r="M151" s="35">
        <f>AVERAGE(C151:J151)</f>
        <v>5.0299999999999994</v>
      </c>
      <c r="N151" s="35">
        <f>STDEVA(C151:J151)</f>
        <v>0.67786429320329711</v>
      </c>
      <c r="O151" s="35"/>
      <c r="P151" s="35"/>
    </row>
    <row r="152" spans="1:16">
      <c r="B152" s="22" t="s">
        <v>30</v>
      </c>
      <c r="C152" s="35">
        <v>2052</v>
      </c>
      <c r="D152" s="35">
        <v>2116</v>
      </c>
      <c r="E152" s="35">
        <v>4875</v>
      </c>
      <c r="F152" s="35">
        <v>3294</v>
      </c>
      <c r="G152" s="35">
        <v>3185</v>
      </c>
      <c r="H152" s="35"/>
      <c r="I152" s="35"/>
      <c r="J152" s="35"/>
      <c r="K152" s="35"/>
      <c r="L152" s="35"/>
      <c r="M152" s="35">
        <f t="shared" ref="M152:M153" si="27">AVERAGE(C152:J152)</f>
        <v>3104.4</v>
      </c>
      <c r="N152" s="35">
        <f t="shared" ref="N152:N153" si="28">STDEVA(C152:J152)</f>
        <v>1146.9469473345316</v>
      </c>
      <c r="O152" s="35"/>
      <c r="P152" s="35"/>
    </row>
    <row r="153" spans="1:16">
      <c r="B153" s="22" t="s">
        <v>31</v>
      </c>
      <c r="C153" s="35">
        <v>8823.6</v>
      </c>
      <c r="D153" s="35">
        <v>9204.5999999999985</v>
      </c>
      <c r="E153" s="35">
        <v>25350</v>
      </c>
      <c r="F153" s="35">
        <v>18117</v>
      </c>
      <c r="G153" s="35">
        <v>18473</v>
      </c>
      <c r="H153" s="35"/>
      <c r="I153" s="35"/>
      <c r="J153" s="35"/>
      <c r="K153" s="35"/>
      <c r="L153" s="35"/>
      <c r="M153" s="35">
        <f t="shared" si="27"/>
        <v>15993.64</v>
      </c>
      <c r="N153" s="35">
        <f t="shared" si="28"/>
        <v>6994.6031672997715</v>
      </c>
      <c r="O153" s="35"/>
      <c r="P153" s="35"/>
    </row>
    <row r="154" spans="1:16">
      <c r="C154" s="35"/>
      <c r="D154" s="35"/>
      <c r="E154" s="35"/>
      <c r="F154" s="35"/>
      <c r="G154" s="35"/>
      <c r="H154" s="35"/>
      <c r="I154" s="35"/>
      <c r="J154" s="35"/>
      <c r="K154" s="35"/>
      <c r="L154" s="35"/>
      <c r="M154" s="35"/>
      <c r="N154" s="35"/>
      <c r="O154" s="35"/>
      <c r="P154" s="35"/>
    </row>
    <row r="155" spans="1:16">
      <c r="A155" s="32" t="s">
        <v>188</v>
      </c>
      <c r="B155" s="22" t="s">
        <v>5</v>
      </c>
      <c r="C155" s="35">
        <v>20191205</v>
      </c>
      <c r="D155" s="35">
        <v>20191205</v>
      </c>
      <c r="E155" s="35">
        <v>20191211</v>
      </c>
      <c r="F155" s="35">
        <v>20191211</v>
      </c>
      <c r="G155" s="35">
        <v>20191211</v>
      </c>
      <c r="H155" s="35">
        <v>20191206</v>
      </c>
      <c r="I155" s="35">
        <v>20191206</v>
      </c>
      <c r="J155" s="35">
        <v>20191211</v>
      </c>
      <c r="K155" s="35"/>
      <c r="L155" s="35"/>
      <c r="M155" s="35"/>
      <c r="N155" s="35"/>
      <c r="O155" s="35"/>
      <c r="P155" s="35"/>
    </row>
    <row r="156" spans="1:16">
      <c r="B156" s="22" t="s">
        <v>6</v>
      </c>
      <c r="C156" s="35" t="s">
        <v>182</v>
      </c>
      <c r="D156" s="35" t="s">
        <v>183</v>
      </c>
      <c r="E156" s="35" t="s">
        <v>172</v>
      </c>
      <c r="F156" s="35" t="s">
        <v>175</v>
      </c>
      <c r="G156" s="35" t="s">
        <v>179</v>
      </c>
      <c r="H156" s="35" t="s">
        <v>181</v>
      </c>
      <c r="I156" s="35" t="s">
        <v>181</v>
      </c>
      <c r="J156" s="35" t="s">
        <v>180</v>
      </c>
      <c r="K156" s="35"/>
      <c r="L156" s="35"/>
      <c r="M156" s="35"/>
      <c r="N156" s="35"/>
      <c r="O156" s="35"/>
      <c r="P156" s="35"/>
    </row>
    <row r="157" spans="1:16">
      <c r="B157" s="22" t="s">
        <v>16</v>
      </c>
      <c r="C157" s="35" t="s">
        <v>21</v>
      </c>
      <c r="D157" s="35" t="s">
        <v>21</v>
      </c>
      <c r="E157" s="35" t="s">
        <v>80</v>
      </c>
      <c r="F157" s="35" t="s">
        <v>80</v>
      </c>
      <c r="G157" s="35" t="s">
        <v>81</v>
      </c>
      <c r="H157" s="35" t="s">
        <v>106</v>
      </c>
      <c r="I157" s="35" t="s">
        <v>106</v>
      </c>
      <c r="J157" s="35" t="s">
        <v>81</v>
      </c>
      <c r="K157" s="35"/>
      <c r="L157" s="35"/>
      <c r="M157" s="35"/>
      <c r="N157" s="35"/>
      <c r="O157" s="35"/>
      <c r="P157" s="35"/>
    </row>
    <row r="158" spans="1:16">
      <c r="B158" s="22" t="s">
        <v>23</v>
      </c>
      <c r="C158" s="35" t="s">
        <v>125</v>
      </c>
      <c r="D158" s="35" t="s">
        <v>125</v>
      </c>
      <c r="E158" s="35" t="s">
        <v>125</v>
      </c>
      <c r="F158" s="35" t="s">
        <v>125</v>
      </c>
      <c r="G158" s="35" t="s">
        <v>125</v>
      </c>
      <c r="H158" s="35" t="s">
        <v>125</v>
      </c>
      <c r="I158" s="35" t="s">
        <v>125</v>
      </c>
      <c r="J158" s="35" t="s">
        <v>125</v>
      </c>
      <c r="K158" s="35"/>
      <c r="L158" s="35"/>
      <c r="M158" s="35"/>
      <c r="N158" s="35"/>
      <c r="O158" s="35"/>
      <c r="P158" s="35"/>
    </row>
    <row r="159" spans="1:16">
      <c r="B159" s="22" t="s">
        <v>26</v>
      </c>
      <c r="C159" s="35" t="s">
        <v>187</v>
      </c>
      <c r="D159" s="35" t="s">
        <v>187</v>
      </c>
      <c r="E159" s="35" t="s">
        <v>187</v>
      </c>
      <c r="F159" s="35" t="s">
        <v>187</v>
      </c>
      <c r="G159" s="35" t="s">
        <v>187</v>
      </c>
      <c r="H159" s="35" t="s">
        <v>187</v>
      </c>
      <c r="I159" s="35" t="s">
        <v>187</v>
      </c>
      <c r="J159" s="35" t="s">
        <v>187</v>
      </c>
      <c r="K159" s="35"/>
      <c r="L159" s="35"/>
      <c r="M159" s="35"/>
      <c r="N159" s="35"/>
      <c r="O159" s="35"/>
      <c r="P159" s="35"/>
    </row>
    <row r="160" spans="1:16">
      <c r="B160" s="22" t="s">
        <v>28</v>
      </c>
      <c r="C160" s="35">
        <v>0.69</v>
      </c>
      <c r="D160" s="35">
        <v>0.69</v>
      </c>
      <c r="E160" s="35">
        <v>0.81</v>
      </c>
      <c r="F160" s="35">
        <v>0.81</v>
      </c>
      <c r="G160" s="35">
        <v>0.82</v>
      </c>
      <c r="H160" s="35">
        <v>0.64</v>
      </c>
      <c r="I160" s="35">
        <v>0.64</v>
      </c>
      <c r="J160" s="35">
        <v>0.82</v>
      </c>
      <c r="K160" s="35"/>
      <c r="L160" s="35"/>
      <c r="M160" s="35"/>
      <c r="N160" s="35"/>
      <c r="O160" s="35"/>
      <c r="P160" s="35"/>
    </row>
    <row r="161" spans="2:16">
      <c r="B161" s="22" t="s">
        <v>29</v>
      </c>
      <c r="C161" s="35">
        <v>4.95</v>
      </c>
      <c r="D161" s="35">
        <v>5.3</v>
      </c>
      <c r="E161" s="35">
        <v>5.8</v>
      </c>
      <c r="F161" s="35">
        <v>6.5</v>
      </c>
      <c r="G161" s="35">
        <v>6.7</v>
      </c>
      <c r="H161" s="35">
        <v>5.3</v>
      </c>
      <c r="I161" s="35">
        <v>5.5</v>
      </c>
      <c r="J161" s="35">
        <v>7</v>
      </c>
      <c r="K161" s="35"/>
      <c r="L161" s="35"/>
      <c r="M161" s="35">
        <f>AVERAGE(C161:J161)</f>
        <v>5.8812499999999996</v>
      </c>
      <c r="N161" s="35">
        <f>STDEVA(C161:J161)</f>
        <v>0.75589941696724938</v>
      </c>
      <c r="O161" s="35"/>
      <c r="P161" s="35"/>
    </row>
    <row r="162" spans="2:16">
      <c r="B162" s="22" t="s">
        <v>30</v>
      </c>
      <c r="C162" s="35">
        <v>2469</v>
      </c>
      <c r="D162" s="35">
        <v>2457</v>
      </c>
      <c r="E162" s="35">
        <v>3211</v>
      </c>
      <c r="F162" s="35">
        <v>3650</v>
      </c>
      <c r="G162" s="35">
        <v>1499</v>
      </c>
      <c r="H162" s="35">
        <v>4534</v>
      </c>
      <c r="I162" s="35">
        <v>4399</v>
      </c>
      <c r="J162" s="35">
        <v>591</v>
      </c>
      <c r="K162" s="35"/>
      <c r="L162" s="35"/>
      <c r="M162" s="35">
        <f>AVERAGE(C162:J162)</f>
        <v>2851.25</v>
      </c>
      <c r="N162" s="35">
        <f>STDEVA(C162:J162)</f>
        <v>1374.9523368362368</v>
      </c>
      <c r="O162" s="35"/>
      <c r="P162" s="35"/>
    </row>
    <row r="163" spans="2:16">
      <c r="B163" s="22" t="s">
        <v>31</v>
      </c>
      <c r="C163" s="35">
        <v>12221.550000000001</v>
      </c>
      <c r="D163" s="35">
        <v>13022.1</v>
      </c>
      <c r="E163" s="35">
        <v>18623.8</v>
      </c>
      <c r="F163" s="35">
        <v>23725</v>
      </c>
      <c r="G163" s="35">
        <v>10043.300000000001</v>
      </c>
      <c r="H163" s="35">
        <v>24030.2</v>
      </c>
      <c r="I163" s="35">
        <v>24194.5</v>
      </c>
      <c r="J163" s="35">
        <v>4137</v>
      </c>
      <c r="K163" s="35"/>
      <c r="L163" s="35"/>
      <c r="M163" s="35">
        <f>AVERAGE(C163:J163)</f>
        <v>16249.68125</v>
      </c>
      <c r="N163" s="35">
        <f>STDEVA(C163:J163)</f>
        <v>7531.3894052984106</v>
      </c>
      <c r="O163" s="35"/>
      <c r="P163" s="35"/>
    </row>
    <row r="164" spans="2:16">
      <c r="C164" s="35"/>
      <c r="D164" s="35"/>
      <c r="E164" s="35"/>
      <c r="F164" s="35"/>
      <c r="G164" s="35"/>
      <c r="H164" s="35"/>
      <c r="I164" s="35"/>
      <c r="J164" s="35"/>
      <c r="K164" s="35"/>
      <c r="L164" s="35"/>
      <c r="M164" s="35"/>
      <c r="N164" s="35"/>
      <c r="O164" s="35"/>
      <c r="P164" s="35"/>
    </row>
    <row r="165" spans="2:16">
      <c r="C165" s="35"/>
      <c r="D165" s="35"/>
      <c r="E165" s="35"/>
      <c r="F165" s="35"/>
      <c r="G165" s="35"/>
      <c r="H165" s="35"/>
      <c r="I165" s="35"/>
      <c r="J165" s="35"/>
      <c r="K165" s="35"/>
      <c r="L165" s="35"/>
      <c r="M165" s="35"/>
      <c r="N165" s="35"/>
      <c r="O165" s="35"/>
      <c r="P165" s="35"/>
    </row>
    <row r="166" spans="2:16">
      <c r="C166" s="35"/>
      <c r="D166" s="35"/>
      <c r="E166" s="35"/>
      <c r="F166" s="35"/>
      <c r="G166" s="35"/>
      <c r="H166" s="35"/>
      <c r="I166" s="35"/>
      <c r="J166" s="35"/>
      <c r="K166" s="35"/>
      <c r="L166" s="35"/>
      <c r="M166" s="35"/>
      <c r="N166" s="35"/>
      <c r="O166" s="35"/>
      <c r="P166" s="35"/>
    </row>
    <row r="167" spans="2:16">
      <c r="C167" s="35"/>
      <c r="D167" s="35"/>
      <c r="E167" s="35"/>
      <c r="F167" s="35"/>
      <c r="G167" s="35"/>
      <c r="H167" s="35"/>
      <c r="I167" s="35"/>
      <c r="J167" s="35"/>
      <c r="K167" s="35"/>
      <c r="L167" s="35"/>
      <c r="M167" s="35"/>
      <c r="N167" s="35"/>
      <c r="O167" s="35"/>
      <c r="P167" s="35"/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22AD1-1230-42DB-99D2-A0A6D60A69CD}">
  <dimension ref="A1:AD126"/>
  <sheetViews>
    <sheetView topLeftCell="A103" zoomScaleNormal="100" workbookViewId="0">
      <selection activeCell="P112" sqref="P112"/>
    </sheetView>
  </sheetViews>
  <sheetFormatPr defaultRowHeight="14.35"/>
  <cols>
    <col min="1" max="1" width="15.5859375" customWidth="1"/>
    <col min="3" max="11" width="10.703125" customWidth="1"/>
    <col min="23" max="24" width="10.703125" bestFit="1" customWidth="1"/>
    <col min="25" max="25" width="9.64453125" bestFit="1" customWidth="1"/>
    <col min="26" max="26" width="10.703125" bestFit="1" customWidth="1"/>
  </cols>
  <sheetData>
    <row r="1" spans="1:28" s="31" customFormat="1">
      <c r="A1" s="32" t="s">
        <v>0</v>
      </c>
      <c r="B1" s="31" t="s">
        <v>110</v>
      </c>
    </row>
    <row r="2" spans="1:28" s="31" customFormat="1">
      <c r="A2" s="32" t="s">
        <v>69</v>
      </c>
    </row>
    <row r="3" spans="1:28">
      <c r="A3" s="31" t="s">
        <v>251</v>
      </c>
      <c r="B3" s="31" t="s">
        <v>5</v>
      </c>
      <c r="C3" s="31">
        <v>20191218</v>
      </c>
      <c r="D3" s="31">
        <v>20191218</v>
      </c>
      <c r="E3" s="31">
        <v>20200122</v>
      </c>
      <c r="F3" s="31">
        <v>20200122</v>
      </c>
      <c r="G3" s="31">
        <v>20200122</v>
      </c>
      <c r="H3" s="31">
        <v>20200122</v>
      </c>
      <c r="I3" s="31"/>
      <c r="J3" s="31"/>
      <c r="K3" s="31"/>
      <c r="L3" s="31"/>
      <c r="M3" s="31"/>
      <c r="N3" s="32"/>
      <c r="O3" s="31"/>
    </row>
    <row r="4" spans="1:28">
      <c r="A4" s="31"/>
      <c r="B4" s="31" t="s">
        <v>6</v>
      </c>
      <c r="C4" s="31" t="s">
        <v>189</v>
      </c>
      <c r="D4" s="31" t="s">
        <v>190</v>
      </c>
      <c r="E4" s="31" t="s">
        <v>252</v>
      </c>
      <c r="F4" s="31" t="s">
        <v>253</v>
      </c>
      <c r="G4" s="31" t="s">
        <v>254</v>
      </c>
      <c r="H4" s="31" t="s">
        <v>255</v>
      </c>
      <c r="I4" s="31"/>
      <c r="J4" s="31"/>
      <c r="K4" s="31"/>
      <c r="L4" s="31"/>
      <c r="M4" s="31"/>
      <c r="N4" s="32"/>
      <c r="O4" s="31"/>
    </row>
    <row r="5" spans="1:28">
      <c r="A5" s="31"/>
      <c r="B5" s="31" t="s">
        <v>16</v>
      </c>
      <c r="C5" s="31" t="s">
        <v>21</v>
      </c>
      <c r="D5" s="31" t="s">
        <v>21</v>
      </c>
      <c r="E5" s="31" t="s">
        <v>80</v>
      </c>
      <c r="F5" s="31" t="s">
        <v>80</v>
      </c>
      <c r="G5" s="31" t="s">
        <v>81</v>
      </c>
      <c r="H5" s="31" t="s">
        <v>81</v>
      </c>
      <c r="I5" s="31"/>
      <c r="J5" s="31"/>
      <c r="K5" s="31"/>
      <c r="L5" s="31"/>
      <c r="M5" s="31"/>
      <c r="N5" s="31"/>
      <c r="O5" s="31"/>
      <c r="T5" s="42"/>
      <c r="U5" s="42" t="s">
        <v>256</v>
      </c>
      <c r="V5" s="42" t="s">
        <v>260</v>
      </c>
      <c r="W5" s="35"/>
      <c r="Y5" s="35"/>
      <c r="Z5" s="35"/>
      <c r="AA5" s="35"/>
      <c r="AB5" s="35"/>
    </row>
    <row r="6" spans="1:28">
      <c r="A6" s="31"/>
      <c r="B6" s="31" t="s">
        <v>23</v>
      </c>
      <c r="C6" s="31" t="s">
        <v>256</v>
      </c>
      <c r="D6" s="31" t="s">
        <v>256</v>
      </c>
      <c r="E6" s="31" t="s">
        <v>256</v>
      </c>
      <c r="F6" s="31" t="s">
        <v>256</v>
      </c>
      <c r="G6" s="31" t="s">
        <v>256</v>
      </c>
      <c r="H6" s="31" t="s">
        <v>256</v>
      </c>
      <c r="I6" s="31"/>
      <c r="J6" s="31"/>
      <c r="K6" s="31"/>
      <c r="L6" s="31"/>
      <c r="M6" s="31"/>
      <c r="N6" s="31"/>
      <c r="O6" s="31"/>
      <c r="T6" s="42" t="s">
        <v>102</v>
      </c>
      <c r="U6" s="43" t="s">
        <v>344</v>
      </c>
      <c r="V6" s="42" t="s">
        <v>345</v>
      </c>
      <c r="W6" s="35"/>
      <c r="X6" s="35"/>
      <c r="Y6" s="35"/>
      <c r="Z6" s="35" t="s">
        <v>320</v>
      </c>
      <c r="AA6" s="35"/>
      <c r="AB6" s="35"/>
    </row>
    <row r="7" spans="1:28">
      <c r="A7" s="31"/>
      <c r="B7" s="31" t="s">
        <v>26</v>
      </c>
      <c r="C7" s="31" t="s">
        <v>27</v>
      </c>
      <c r="D7" s="31" t="s">
        <v>27</v>
      </c>
      <c r="E7" s="31" t="s">
        <v>27</v>
      </c>
      <c r="F7" s="31" t="s">
        <v>27</v>
      </c>
      <c r="G7" s="31" t="s">
        <v>27</v>
      </c>
      <c r="H7" s="31" t="s">
        <v>27</v>
      </c>
      <c r="I7" s="31"/>
      <c r="J7" s="31"/>
      <c r="K7" s="31"/>
      <c r="L7" s="31"/>
      <c r="M7" s="31"/>
      <c r="N7" s="31"/>
      <c r="O7" s="31"/>
      <c r="T7" s="42" t="s">
        <v>314</v>
      </c>
      <c r="U7" s="16">
        <f>P10</f>
        <v>97.333333333333329</v>
      </c>
      <c r="V7" s="16">
        <f>P20</f>
        <v>40.416666666666664</v>
      </c>
      <c r="W7" s="16">
        <f>Q10</f>
        <v>31.506613062445592</v>
      </c>
      <c r="X7" s="16">
        <f>Q20</f>
        <v>18.042668283485092</v>
      </c>
      <c r="Y7" s="35"/>
      <c r="Z7" s="35" t="s">
        <v>348</v>
      </c>
      <c r="AA7" s="35"/>
      <c r="AB7" s="48">
        <f>TTEST(C30:H30,C40:J40,2,2)</f>
        <v>8.3149555756840144E-7</v>
      </c>
    </row>
    <row r="8" spans="1:28">
      <c r="A8" s="31"/>
      <c r="B8" s="31" t="s">
        <v>28</v>
      </c>
      <c r="C8" s="31">
        <v>0.72</v>
      </c>
      <c r="D8" s="31">
        <v>0.72</v>
      </c>
      <c r="E8" s="31">
        <v>0.79</v>
      </c>
      <c r="F8" s="31">
        <v>0.79</v>
      </c>
      <c r="G8" s="31">
        <v>0.62</v>
      </c>
      <c r="H8" s="31">
        <v>0.62</v>
      </c>
      <c r="I8" s="31"/>
      <c r="J8" s="31"/>
      <c r="K8" s="31"/>
      <c r="L8" s="31"/>
      <c r="M8" s="31"/>
      <c r="N8" s="31"/>
      <c r="O8" s="31"/>
      <c r="T8" s="42" t="s">
        <v>325</v>
      </c>
      <c r="U8" s="16">
        <f>P30</f>
        <v>384.33333333333331</v>
      </c>
      <c r="V8" s="16">
        <f>P40</f>
        <v>84.625</v>
      </c>
      <c r="W8" s="16">
        <f>Q30</f>
        <v>81.325682700280325</v>
      </c>
      <c r="X8" s="16">
        <f>Q40</f>
        <v>38.131117776130601</v>
      </c>
      <c r="Y8" s="35"/>
      <c r="Z8" s="35" t="s">
        <v>349</v>
      </c>
      <c r="AA8" s="35"/>
      <c r="AB8" s="48">
        <f>TTEST(C50:H50,C60:I60,2,2)</f>
        <v>1.2173785379462455E-7</v>
      </c>
    </row>
    <row r="9" spans="1:28">
      <c r="A9" s="31"/>
      <c r="B9" s="31" t="s">
        <v>29</v>
      </c>
      <c r="C9" s="31">
        <v>4.55</v>
      </c>
      <c r="D9" s="31">
        <v>4.95</v>
      </c>
      <c r="E9" s="31">
        <v>5</v>
      </c>
      <c r="F9" s="31">
        <v>4.5999999999999996</v>
      </c>
      <c r="G9" s="31">
        <v>3.4</v>
      </c>
      <c r="H9" s="31">
        <v>3.7</v>
      </c>
      <c r="I9" s="31"/>
      <c r="J9" s="31"/>
      <c r="K9" s="31"/>
      <c r="L9" s="31"/>
      <c r="M9" s="31"/>
      <c r="N9" s="31"/>
      <c r="O9" s="31"/>
      <c r="P9" s="17">
        <f>AVERAGE(C9:H9)</f>
        <v>4.3666666666666663</v>
      </c>
      <c r="Q9" s="17">
        <f>STDEVA(C9:H9)</f>
        <v>0.6645800679125643</v>
      </c>
      <c r="T9" s="42" t="s">
        <v>327</v>
      </c>
      <c r="U9" s="16">
        <f>P50</f>
        <v>4066.5</v>
      </c>
      <c r="V9" s="16">
        <f>P60</f>
        <v>203.42857142857142</v>
      </c>
      <c r="W9" s="16">
        <f>Q50</f>
        <v>853.00216881318647</v>
      </c>
      <c r="X9" s="16">
        <f>Q60</f>
        <v>113.77002701774771</v>
      </c>
      <c r="Y9" s="35"/>
      <c r="Z9" s="35" t="s">
        <v>350</v>
      </c>
      <c r="AA9" s="35"/>
      <c r="AB9" s="48">
        <f>TTEST(C92:H92,C102:H102,2,2)</f>
        <v>1.2546678586347604E-2</v>
      </c>
    </row>
    <row r="10" spans="1:28">
      <c r="A10" s="31"/>
      <c r="B10" s="31" t="s">
        <v>30</v>
      </c>
      <c r="C10" s="31">
        <v>56</v>
      </c>
      <c r="D10" s="31">
        <v>78</v>
      </c>
      <c r="E10" s="31">
        <v>150</v>
      </c>
      <c r="F10" s="31">
        <v>101</v>
      </c>
      <c r="G10" s="31">
        <v>93</v>
      </c>
      <c r="H10" s="31">
        <v>106</v>
      </c>
      <c r="I10" s="31"/>
      <c r="J10" s="31"/>
      <c r="K10" s="31"/>
      <c r="L10" s="31"/>
      <c r="M10" s="31"/>
      <c r="N10" s="31"/>
      <c r="O10" s="31"/>
      <c r="P10" s="17">
        <f t="shared" ref="P10:P11" si="0">AVERAGE(C10:H10)</f>
        <v>97.333333333333329</v>
      </c>
      <c r="Q10" s="17">
        <f t="shared" ref="Q10:Q11" si="1">STDEVA(C10:H10)</f>
        <v>31.506613062445592</v>
      </c>
      <c r="T10" s="42" t="s">
        <v>316</v>
      </c>
      <c r="U10" s="16">
        <f>P72</f>
        <v>23.5</v>
      </c>
      <c r="V10" s="16">
        <f>P82</f>
        <v>38.833333333333336</v>
      </c>
      <c r="W10" s="16">
        <f>Q72</f>
        <v>8.2885463140408397</v>
      </c>
      <c r="X10" s="16">
        <f>Q82</f>
        <v>24.094951061719691</v>
      </c>
      <c r="Y10" s="35"/>
      <c r="Z10" s="35" t="s">
        <v>351</v>
      </c>
      <c r="AA10" s="35"/>
      <c r="AB10" s="48">
        <f>TTEST(C112:G112,C122:H122,2,2)</f>
        <v>1.4364220424285201E-2</v>
      </c>
    </row>
    <row r="11" spans="1:28">
      <c r="A11" s="31"/>
      <c r="B11" s="31" t="s">
        <v>31</v>
      </c>
      <c r="C11" s="31">
        <v>254.79999999999998</v>
      </c>
      <c r="D11" s="31">
        <v>386.1</v>
      </c>
      <c r="E11" s="31">
        <v>750</v>
      </c>
      <c r="F11" s="31">
        <v>464.59999999999997</v>
      </c>
      <c r="G11" s="31">
        <v>316.2</v>
      </c>
      <c r="H11" s="31">
        <v>392.20000000000005</v>
      </c>
      <c r="I11" s="31"/>
      <c r="J11" s="31"/>
      <c r="K11" s="31"/>
      <c r="L11" s="31"/>
      <c r="M11" s="31"/>
      <c r="N11" s="31"/>
      <c r="O11" s="31"/>
      <c r="P11" s="17">
        <f t="shared" si="0"/>
        <v>427.31666666666661</v>
      </c>
      <c r="Q11" s="17">
        <f t="shared" si="1"/>
        <v>173.52549572517205</v>
      </c>
      <c r="T11" s="42" t="s">
        <v>328</v>
      </c>
      <c r="U11" s="16">
        <f>P92</f>
        <v>76.666666666666671</v>
      </c>
      <c r="V11" s="16">
        <f>P102</f>
        <v>42</v>
      </c>
      <c r="W11" s="16">
        <f>Q92</f>
        <v>24.91318258807307</v>
      </c>
      <c r="X11" s="16">
        <f>Q102</f>
        <v>12.712198865656562</v>
      </c>
      <c r="Y11" s="35"/>
      <c r="Z11" s="35"/>
      <c r="AA11" s="35"/>
      <c r="AB11" s="48"/>
    </row>
    <row r="12" spans="1:28">
      <c r="A12" s="31"/>
      <c r="B12" s="31"/>
      <c r="C12" s="31"/>
      <c r="D12" s="31"/>
      <c r="E12" s="31"/>
      <c r="F12" s="31"/>
      <c r="G12" s="31"/>
      <c r="H12" s="31"/>
      <c r="I12" s="31"/>
      <c r="J12" s="31"/>
      <c r="K12" s="31"/>
      <c r="L12" s="31"/>
      <c r="M12" s="31"/>
      <c r="N12" s="31"/>
      <c r="O12" s="31"/>
      <c r="P12" s="17"/>
      <c r="Q12" s="17"/>
      <c r="T12" s="42" t="s">
        <v>330</v>
      </c>
      <c r="U12" s="16">
        <f>P112</f>
        <v>2038.8</v>
      </c>
      <c r="V12" s="16">
        <f>P122</f>
        <v>134.66666666666666</v>
      </c>
      <c r="W12" s="16">
        <f>Q112</f>
        <v>1556.2134172407075</v>
      </c>
      <c r="X12" s="16">
        <f>Q122</f>
        <v>88.135501738327136</v>
      </c>
      <c r="Y12" s="35"/>
      <c r="Z12" s="35"/>
      <c r="AA12" s="35"/>
      <c r="AB12" s="48"/>
    </row>
    <row r="13" spans="1:28">
      <c r="A13" s="31" t="s">
        <v>257</v>
      </c>
      <c r="B13" s="31" t="s">
        <v>5</v>
      </c>
      <c r="C13" s="20">
        <v>20191219</v>
      </c>
      <c r="D13" s="20">
        <v>20191219</v>
      </c>
      <c r="E13" s="20">
        <v>20200122</v>
      </c>
      <c r="F13" s="20">
        <v>20200122</v>
      </c>
      <c r="G13" s="31">
        <v>20200224</v>
      </c>
      <c r="H13" s="31">
        <v>20200224</v>
      </c>
      <c r="I13" s="31">
        <v>20200226</v>
      </c>
      <c r="J13" s="31">
        <v>20200226</v>
      </c>
      <c r="K13" s="31">
        <v>20200303</v>
      </c>
      <c r="L13" s="31">
        <v>20200303</v>
      </c>
      <c r="M13" s="31">
        <v>20200303</v>
      </c>
      <c r="N13" s="31">
        <v>20200303</v>
      </c>
      <c r="O13" s="31"/>
      <c r="P13" s="17"/>
      <c r="Q13" s="17"/>
    </row>
    <row r="14" spans="1:28">
      <c r="A14" s="31"/>
      <c r="B14" s="31" t="s">
        <v>6</v>
      </c>
      <c r="C14" s="20" t="s">
        <v>258</v>
      </c>
      <c r="D14" s="20" t="s">
        <v>259</v>
      </c>
      <c r="E14" s="20" t="s">
        <v>252</v>
      </c>
      <c r="F14" s="20" t="s">
        <v>253</v>
      </c>
      <c r="G14" s="31" t="s">
        <v>265</v>
      </c>
      <c r="H14" s="31" t="s">
        <v>266</v>
      </c>
      <c r="I14" s="31" t="s">
        <v>239</v>
      </c>
      <c r="J14" s="31" t="s">
        <v>240</v>
      </c>
      <c r="K14" s="31" t="s">
        <v>273</v>
      </c>
      <c r="L14" s="31" t="s">
        <v>274</v>
      </c>
      <c r="M14" s="31" t="s">
        <v>277</v>
      </c>
      <c r="N14" s="31" t="s">
        <v>278</v>
      </c>
      <c r="P14" s="17"/>
      <c r="Q14" s="17"/>
    </row>
    <row r="15" spans="1:28">
      <c r="A15" s="31"/>
      <c r="B15" s="31" t="s">
        <v>16</v>
      </c>
      <c r="C15" s="20" t="s">
        <v>21</v>
      </c>
      <c r="D15" s="20" t="s">
        <v>21</v>
      </c>
      <c r="E15" s="20" t="s">
        <v>80</v>
      </c>
      <c r="F15" s="20" t="s">
        <v>80</v>
      </c>
      <c r="G15" s="31" t="s">
        <v>20</v>
      </c>
      <c r="H15" s="31" t="s">
        <v>20</v>
      </c>
      <c r="I15" s="31" t="s">
        <v>105</v>
      </c>
      <c r="J15" s="31" t="s">
        <v>105</v>
      </c>
      <c r="K15" s="31" t="s">
        <v>109</v>
      </c>
      <c r="L15" s="31" t="s">
        <v>109</v>
      </c>
      <c r="M15" s="31" t="s">
        <v>107</v>
      </c>
      <c r="N15" s="31" t="s">
        <v>107</v>
      </c>
      <c r="O15" s="31"/>
      <c r="P15" s="17"/>
      <c r="Q15" s="17"/>
    </row>
    <row r="16" spans="1:28">
      <c r="A16" s="31"/>
      <c r="B16" s="31" t="s">
        <v>23</v>
      </c>
      <c r="C16" s="20" t="s">
        <v>260</v>
      </c>
      <c r="D16" s="20" t="s">
        <v>260</v>
      </c>
      <c r="E16" s="20" t="s">
        <v>260</v>
      </c>
      <c r="F16" s="20" t="s">
        <v>260</v>
      </c>
      <c r="G16" s="31" t="s">
        <v>260</v>
      </c>
      <c r="H16" s="31" t="s">
        <v>260</v>
      </c>
      <c r="I16" s="31" t="s">
        <v>260</v>
      </c>
      <c r="J16" s="31" t="s">
        <v>260</v>
      </c>
      <c r="K16" s="31" t="s">
        <v>260</v>
      </c>
      <c r="L16" s="31" t="s">
        <v>260</v>
      </c>
      <c r="M16" s="31" t="s">
        <v>260</v>
      </c>
      <c r="N16" s="31" t="s">
        <v>260</v>
      </c>
      <c r="O16" s="31"/>
      <c r="P16" s="17"/>
      <c r="Q16" s="17"/>
    </row>
    <row r="17" spans="1:17">
      <c r="A17" s="31"/>
      <c r="B17" s="31" t="s">
        <v>26</v>
      </c>
      <c r="C17" s="20" t="s">
        <v>27</v>
      </c>
      <c r="D17" s="20" t="s">
        <v>27</v>
      </c>
      <c r="E17" s="20" t="s">
        <v>27</v>
      </c>
      <c r="F17" s="20" t="s">
        <v>27</v>
      </c>
      <c r="G17" s="31" t="s">
        <v>27</v>
      </c>
      <c r="H17" s="31" t="s">
        <v>27</v>
      </c>
      <c r="I17" s="31" t="s">
        <v>27</v>
      </c>
      <c r="J17" s="31" t="s">
        <v>27</v>
      </c>
      <c r="K17" s="31" t="s">
        <v>27</v>
      </c>
      <c r="L17" s="31" t="s">
        <v>27</v>
      </c>
      <c r="M17" s="31" t="s">
        <v>27</v>
      </c>
      <c r="N17" s="31" t="s">
        <v>27</v>
      </c>
      <c r="O17" s="31"/>
      <c r="P17" s="17"/>
      <c r="Q17" s="17"/>
    </row>
    <row r="18" spans="1:17">
      <c r="A18" s="31"/>
      <c r="B18" s="31" t="s">
        <v>28</v>
      </c>
      <c r="C18" s="20">
        <v>0.72</v>
      </c>
      <c r="D18" s="20">
        <v>0.72</v>
      </c>
      <c r="E18" s="20">
        <v>0.78</v>
      </c>
      <c r="F18" s="20">
        <v>0.78</v>
      </c>
      <c r="G18" s="31">
        <v>0.64</v>
      </c>
      <c r="H18" s="31">
        <v>0.64</v>
      </c>
      <c r="I18" s="31">
        <v>0.67</v>
      </c>
      <c r="J18" s="31">
        <v>0.67</v>
      </c>
      <c r="K18" s="31">
        <v>0.61</v>
      </c>
      <c r="L18" s="31">
        <v>0.61</v>
      </c>
      <c r="M18" s="31">
        <v>0.6</v>
      </c>
      <c r="N18" s="31">
        <v>0.6</v>
      </c>
      <c r="O18" s="31"/>
      <c r="P18" s="17"/>
      <c r="Q18" s="17"/>
    </row>
    <row r="19" spans="1:17">
      <c r="A19" s="31"/>
      <c r="B19" s="31" t="s">
        <v>29</v>
      </c>
      <c r="C19" s="20">
        <v>5.9</v>
      </c>
      <c r="D19" s="20">
        <v>5.4</v>
      </c>
      <c r="E19" s="20">
        <v>7.2</v>
      </c>
      <c r="F19" s="20">
        <v>6.8</v>
      </c>
      <c r="G19" s="31">
        <v>5.35</v>
      </c>
      <c r="H19" s="31">
        <v>5.65</v>
      </c>
      <c r="I19" s="31">
        <v>5.8</v>
      </c>
      <c r="J19" s="31">
        <v>4.3499999999999996</v>
      </c>
      <c r="K19" s="31">
        <v>5.05</v>
      </c>
      <c r="L19" s="31">
        <v>5.8</v>
      </c>
      <c r="M19" s="31">
        <v>5.9</v>
      </c>
      <c r="N19" s="31">
        <v>4.75</v>
      </c>
      <c r="O19" s="31"/>
      <c r="P19" s="17">
        <f>AVERAGE(C19:N19)</f>
        <v>5.6624999999999988</v>
      </c>
      <c r="Q19" s="17">
        <f>STDEVA(C19:N19)</f>
        <v>0.79232827218843149</v>
      </c>
    </row>
    <row r="20" spans="1:17">
      <c r="A20" s="31"/>
      <c r="B20" s="31" t="s">
        <v>30</v>
      </c>
      <c r="C20" s="20">
        <v>78</v>
      </c>
      <c r="D20" s="20">
        <v>48</v>
      </c>
      <c r="E20" s="20">
        <v>33</v>
      </c>
      <c r="F20" s="20">
        <v>30</v>
      </c>
      <c r="G20" s="31">
        <v>32</v>
      </c>
      <c r="H20" s="31">
        <v>37</v>
      </c>
      <c r="I20" s="31">
        <v>49</v>
      </c>
      <c r="J20" s="31">
        <v>71</v>
      </c>
      <c r="K20" s="31">
        <v>32</v>
      </c>
      <c r="L20" s="31">
        <v>19</v>
      </c>
      <c r="M20" s="31">
        <v>25</v>
      </c>
      <c r="N20" s="31">
        <v>31</v>
      </c>
      <c r="O20" s="31"/>
      <c r="P20" s="17">
        <f t="shared" ref="P20:P21" si="2">AVERAGE(C20:N20)</f>
        <v>40.416666666666664</v>
      </c>
      <c r="Q20" s="17">
        <f t="shared" ref="Q20:Q21" si="3">STDEVA(C20:N20)</f>
        <v>18.042668283485092</v>
      </c>
    </row>
    <row r="21" spans="1:17">
      <c r="A21" s="31"/>
      <c r="B21" s="31" t="s">
        <v>31</v>
      </c>
      <c r="C21" s="20">
        <v>460.20000000000005</v>
      </c>
      <c r="D21" s="20">
        <v>259.20000000000005</v>
      </c>
      <c r="E21" s="20">
        <v>237.6</v>
      </c>
      <c r="F21" s="20">
        <v>204</v>
      </c>
      <c r="G21" s="31">
        <f>G20*G19</f>
        <v>171.2</v>
      </c>
      <c r="H21" s="31">
        <f t="shared" ref="H21:J21" si="4">H20*H19</f>
        <v>209.05</v>
      </c>
      <c r="I21" s="31">
        <f t="shared" si="4"/>
        <v>284.2</v>
      </c>
      <c r="J21" s="31">
        <f t="shared" si="4"/>
        <v>308.84999999999997</v>
      </c>
      <c r="K21" s="31">
        <f t="shared" ref="K21" si="5">K20*K19</f>
        <v>161.6</v>
      </c>
      <c r="L21" s="31">
        <f t="shared" ref="L21" si="6">L20*L19</f>
        <v>110.2</v>
      </c>
      <c r="M21" s="31">
        <f t="shared" ref="M21" si="7">M20*M19</f>
        <v>147.5</v>
      </c>
      <c r="N21" s="31">
        <f t="shared" ref="N21" si="8">N20*N19</f>
        <v>147.25</v>
      </c>
      <c r="O21" s="31"/>
      <c r="P21" s="17">
        <f t="shared" si="2"/>
        <v>225.07083333333333</v>
      </c>
      <c r="Q21" s="17">
        <f t="shared" si="3"/>
        <v>95.357031152147016</v>
      </c>
    </row>
    <row r="22" spans="1:17">
      <c r="A22" s="31"/>
      <c r="B22" s="31"/>
      <c r="C22" s="31"/>
      <c r="D22" s="31"/>
      <c r="E22" s="31"/>
      <c r="F22" s="31"/>
      <c r="G22" s="31"/>
      <c r="H22" s="31"/>
      <c r="I22" s="31"/>
      <c r="J22" s="31"/>
      <c r="K22" s="31"/>
      <c r="L22" s="31"/>
      <c r="M22" s="31"/>
      <c r="N22" s="31"/>
      <c r="O22" s="31"/>
      <c r="P22" s="17"/>
      <c r="Q22" s="17"/>
    </row>
    <row r="23" spans="1:17">
      <c r="A23" s="31" t="s">
        <v>261</v>
      </c>
      <c r="B23" s="31" t="s">
        <v>5</v>
      </c>
      <c r="C23" s="31">
        <v>20191218</v>
      </c>
      <c r="D23" s="31">
        <v>20191218</v>
      </c>
      <c r="E23" s="31">
        <v>20200122</v>
      </c>
      <c r="F23" s="31">
        <v>20200122</v>
      </c>
      <c r="G23" s="31">
        <v>20200122</v>
      </c>
      <c r="H23" s="31">
        <v>20200122</v>
      </c>
      <c r="I23" s="31"/>
      <c r="J23" s="31"/>
      <c r="K23" s="31"/>
      <c r="L23" s="31"/>
      <c r="M23" s="31"/>
      <c r="N23" s="31"/>
      <c r="O23" s="31"/>
      <c r="P23" s="17"/>
      <c r="Q23" s="17"/>
    </row>
    <row r="24" spans="1:17">
      <c r="A24" s="31"/>
      <c r="B24" s="31" t="s">
        <v>6</v>
      </c>
      <c r="C24" s="31" t="s">
        <v>191</v>
      </c>
      <c r="D24" s="31" t="s">
        <v>192</v>
      </c>
      <c r="E24" s="31" t="s">
        <v>252</v>
      </c>
      <c r="F24" s="31" t="s">
        <v>253</v>
      </c>
      <c r="G24" s="31" t="s">
        <v>254</v>
      </c>
      <c r="H24" s="31" t="s">
        <v>255</v>
      </c>
      <c r="I24" s="31"/>
      <c r="J24" s="31"/>
      <c r="K24" s="31"/>
      <c r="L24" s="31"/>
      <c r="M24" s="31"/>
      <c r="N24" s="31"/>
      <c r="O24" s="31"/>
      <c r="P24" s="17"/>
      <c r="Q24" s="17"/>
    </row>
    <row r="25" spans="1:17">
      <c r="A25" s="31"/>
      <c r="B25" s="31" t="s">
        <v>16</v>
      </c>
      <c r="C25" s="31" t="s">
        <v>21</v>
      </c>
      <c r="D25" s="31" t="s">
        <v>21</v>
      </c>
      <c r="E25" s="31" t="s">
        <v>80</v>
      </c>
      <c r="F25" s="31" t="s">
        <v>80</v>
      </c>
      <c r="G25" s="31" t="s">
        <v>81</v>
      </c>
      <c r="H25" s="31" t="s">
        <v>81</v>
      </c>
      <c r="I25" s="31"/>
      <c r="J25" s="31"/>
      <c r="K25" s="31"/>
      <c r="L25" s="31"/>
      <c r="M25" s="31"/>
      <c r="N25" s="31"/>
      <c r="O25" s="31"/>
      <c r="P25" s="17"/>
      <c r="Q25" s="17"/>
    </row>
    <row r="26" spans="1:17">
      <c r="A26" s="31"/>
      <c r="B26" s="31" t="s">
        <v>23</v>
      </c>
      <c r="C26" s="31" t="s">
        <v>256</v>
      </c>
      <c r="D26" s="31" t="s">
        <v>256</v>
      </c>
      <c r="E26" s="31" t="s">
        <v>256</v>
      </c>
      <c r="F26" s="31" t="s">
        <v>256</v>
      </c>
      <c r="G26" s="31" t="s">
        <v>256</v>
      </c>
      <c r="H26" s="31" t="s">
        <v>256</v>
      </c>
      <c r="I26" s="31"/>
      <c r="J26" s="31"/>
      <c r="K26" s="31"/>
      <c r="L26" s="31"/>
      <c r="M26" s="31"/>
      <c r="N26" s="31"/>
      <c r="O26" s="31"/>
      <c r="P26" s="17"/>
      <c r="Q26" s="17"/>
    </row>
    <row r="27" spans="1:17">
      <c r="A27" s="31"/>
      <c r="B27" s="31" t="s">
        <v>26</v>
      </c>
      <c r="C27" s="31" t="s">
        <v>133</v>
      </c>
      <c r="D27" s="31" t="s">
        <v>133</v>
      </c>
      <c r="E27" s="31" t="s">
        <v>133</v>
      </c>
      <c r="F27" s="31" t="s">
        <v>133</v>
      </c>
      <c r="G27" s="31" t="s">
        <v>133</v>
      </c>
      <c r="H27" s="31" t="s">
        <v>133</v>
      </c>
      <c r="I27" s="31"/>
      <c r="J27" s="31"/>
      <c r="K27" s="31"/>
      <c r="L27" s="31"/>
      <c r="M27" s="31"/>
      <c r="N27" s="31"/>
      <c r="O27" s="31"/>
      <c r="P27" s="17"/>
      <c r="Q27" s="17"/>
    </row>
    <row r="28" spans="1:17">
      <c r="A28" s="31"/>
      <c r="B28" s="31" t="s">
        <v>28</v>
      </c>
      <c r="C28" s="31">
        <v>0.72</v>
      </c>
      <c r="D28" s="31">
        <v>0.72</v>
      </c>
      <c r="E28" s="31">
        <v>0.79</v>
      </c>
      <c r="F28" s="31">
        <v>0.79</v>
      </c>
      <c r="G28" s="31">
        <v>0.62</v>
      </c>
      <c r="H28" s="31">
        <v>0.62</v>
      </c>
      <c r="I28" s="31"/>
      <c r="J28" s="31"/>
      <c r="K28" s="31"/>
      <c r="L28" s="31"/>
      <c r="M28" s="31"/>
      <c r="N28" s="31"/>
      <c r="O28" s="31"/>
      <c r="P28" s="17"/>
      <c r="Q28" s="17"/>
    </row>
    <row r="29" spans="1:17">
      <c r="A29" s="31"/>
      <c r="B29" s="31" t="s">
        <v>29</v>
      </c>
      <c r="C29" s="31">
        <v>4.7</v>
      </c>
      <c r="D29" s="31">
        <v>4.3499999999999996</v>
      </c>
      <c r="E29" s="31">
        <v>4.8</v>
      </c>
      <c r="F29" s="31">
        <v>4.7</v>
      </c>
      <c r="G29" s="31">
        <v>3.3</v>
      </c>
      <c r="H29" s="31">
        <v>3.1</v>
      </c>
      <c r="I29" s="31"/>
      <c r="J29" s="31"/>
      <c r="K29" s="31"/>
      <c r="L29" s="31"/>
      <c r="M29" s="31"/>
      <c r="N29" s="31"/>
      <c r="O29" s="31"/>
      <c r="P29" s="17">
        <f>AVERAGE(C29:N29)</f>
        <v>4.1583333333333341</v>
      </c>
      <c r="Q29" s="17">
        <f>STDEVA(C29:N29)</f>
        <v>0.76053709092105659</v>
      </c>
    </row>
    <row r="30" spans="1:17">
      <c r="A30" s="31"/>
      <c r="B30" s="31" t="s">
        <v>30</v>
      </c>
      <c r="C30" s="31">
        <v>286</v>
      </c>
      <c r="D30" s="31">
        <v>276</v>
      </c>
      <c r="E30" s="31">
        <v>416</v>
      </c>
      <c r="F30" s="31">
        <v>444</v>
      </c>
      <c r="G30" s="31">
        <v>427</v>
      </c>
      <c r="H30" s="31">
        <v>457</v>
      </c>
      <c r="I30" s="31"/>
      <c r="J30" s="31"/>
      <c r="K30" s="31"/>
      <c r="L30" s="31"/>
      <c r="M30" s="31"/>
      <c r="N30" s="31"/>
      <c r="O30" s="31"/>
      <c r="P30" s="17">
        <f t="shared" ref="P30:P31" si="9">AVERAGE(C30:N30)</f>
        <v>384.33333333333331</v>
      </c>
      <c r="Q30" s="17">
        <f t="shared" ref="Q30:Q31" si="10">STDEVA(C30:N30)</f>
        <v>81.325682700280325</v>
      </c>
    </row>
    <row r="31" spans="1:17">
      <c r="A31" s="31"/>
      <c r="B31" s="31" t="s">
        <v>31</v>
      </c>
      <c r="C31" s="31">
        <v>1344.2</v>
      </c>
      <c r="D31" s="31">
        <v>1200.5999999999999</v>
      </c>
      <c r="E31" s="31">
        <v>1996.8</v>
      </c>
      <c r="F31" s="31">
        <v>2086.8000000000002</v>
      </c>
      <c r="G31" s="31">
        <v>1409.1</v>
      </c>
      <c r="H31" s="31">
        <v>1416.7</v>
      </c>
      <c r="I31" s="31"/>
      <c r="J31" s="31"/>
      <c r="K31" s="31"/>
      <c r="L31" s="31"/>
      <c r="M31" s="31"/>
      <c r="N31" s="31"/>
      <c r="O31" s="31"/>
      <c r="P31" s="17">
        <f t="shared" si="9"/>
        <v>1575.7</v>
      </c>
      <c r="Q31" s="17">
        <f t="shared" si="10"/>
        <v>370.37203998142149</v>
      </c>
    </row>
    <row r="32" spans="1:17">
      <c r="A32" s="31"/>
      <c r="B32" s="31"/>
      <c r="C32" s="31"/>
      <c r="D32" s="31"/>
      <c r="E32" s="31"/>
      <c r="F32" s="31"/>
      <c r="G32" s="31"/>
      <c r="H32" s="31"/>
      <c r="I32" s="31"/>
      <c r="J32" s="31"/>
      <c r="K32" s="31"/>
      <c r="L32" s="31"/>
      <c r="M32" s="31"/>
      <c r="N32" s="31"/>
      <c r="O32" s="31"/>
      <c r="P32" s="17"/>
      <c r="Q32" s="17"/>
    </row>
    <row r="33" spans="1:24">
      <c r="A33" s="31" t="s">
        <v>262</v>
      </c>
      <c r="B33" s="31" t="s">
        <v>5</v>
      </c>
      <c r="C33" s="31">
        <v>20191218</v>
      </c>
      <c r="D33" s="31">
        <v>20191218</v>
      </c>
      <c r="E33" s="31">
        <v>20200122</v>
      </c>
      <c r="F33" s="31">
        <v>20200122</v>
      </c>
      <c r="G33" s="31">
        <v>20200224</v>
      </c>
      <c r="H33" s="31">
        <v>20200224</v>
      </c>
      <c r="I33" s="31">
        <v>20200226</v>
      </c>
      <c r="J33" s="31">
        <v>20200226</v>
      </c>
      <c r="K33" s="31"/>
      <c r="L33" s="31"/>
      <c r="M33" s="31"/>
      <c r="N33" s="31"/>
      <c r="O33" s="31"/>
      <c r="P33" s="17"/>
      <c r="Q33" s="17"/>
    </row>
    <row r="34" spans="1:24">
      <c r="A34" s="31"/>
      <c r="B34" s="31" t="s">
        <v>6</v>
      </c>
      <c r="C34" s="31" t="s">
        <v>191</v>
      </c>
      <c r="D34" s="31" t="s">
        <v>192</v>
      </c>
      <c r="E34" s="31" t="s">
        <v>252</v>
      </c>
      <c r="F34" s="31" t="s">
        <v>253</v>
      </c>
      <c r="G34" s="31" t="s">
        <v>267</v>
      </c>
      <c r="H34" s="31" t="s">
        <v>268</v>
      </c>
      <c r="I34" s="31" t="s">
        <v>241</v>
      </c>
      <c r="J34" s="31" t="s">
        <v>242</v>
      </c>
      <c r="K34" s="31"/>
      <c r="L34" s="31"/>
      <c r="M34" s="31"/>
      <c r="N34" s="31"/>
      <c r="O34" s="31"/>
      <c r="P34" s="17"/>
      <c r="Q34" s="17"/>
    </row>
    <row r="35" spans="1:24">
      <c r="A35" s="31"/>
      <c r="B35" s="31" t="s">
        <v>16</v>
      </c>
      <c r="C35" s="31" t="s">
        <v>21</v>
      </c>
      <c r="D35" s="31" t="s">
        <v>21</v>
      </c>
      <c r="E35" s="31" t="s">
        <v>80</v>
      </c>
      <c r="F35" s="31" t="s">
        <v>80</v>
      </c>
      <c r="G35" s="31" t="s">
        <v>20</v>
      </c>
      <c r="H35" s="31" t="s">
        <v>20</v>
      </c>
      <c r="I35" s="31" t="s">
        <v>105</v>
      </c>
      <c r="J35" s="31" t="s">
        <v>105</v>
      </c>
      <c r="K35" s="31"/>
      <c r="L35" s="31"/>
      <c r="M35" s="31"/>
      <c r="N35" s="31"/>
      <c r="O35" s="31"/>
      <c r="P35" s="17"/>
      <c r="Q35" s="17"/>
    </row>
    <row r="36" spans="1:24">
      <c r="A36" s="31"/>
      <c r="B36" s="31" t="s">
        <v>23</v>
      </c>
      <c r="C36" s="31" t="s">
        <v>260</v>
      </c>
      <c r="D36" s="31" t="s">
        <v>260</v>
      </c>
      <c r="E36" s="31" t="s">
        <v>260</v>
      </c>
      <c r="F36" s="31" t="s">
        <v>260</v>
      </c>
      <c r="G36" s="31" t="s">
        <v>260</v>
      </c>
      <c r="H36" s="31" t="s">
        <v>260</v>
      </c>
      <c r="I36" s="31" t="s">
        <v>260</v>
      </c>
      <c r="J36" s="31" t="s">
        <v>260</v>
      </c>
      <c r="K36" s="31"/>
      <c r="L36" s="31"/>
      <c r="M36" s="31"/>
      <c r="N36" s="31"/>
      <c r="O36" s="31"/>
      <c r="P36" s="17"/>
      <c r="Q36" s="17"/>
    </row>
    <row r="37" spans="1:24">
      <c r="A37" s="31"/>
      <c r="B37" s="31" t="s">
        <v>26</v>
      </c>
      <c r="C37" s="31" t="s">
        <v>133</v>
      </c>
      <c r="D37" s="31" t="s">
        <v>133</v>
      </c>
      <c r="E37" s="31" t="s">
        <v>133</v>
      </c>
      <c r="F37" s="31" t="s">
        <v>133</v>
      </c>
      <c r="G37" s="31" t="s">
        <v>133</v>
      </c>
      <c r="H37" s="31" t="s">
        <v>133</v>
      </c>
      <c r="I37" s="31" t="s">
        <v>133</v>
      </c>
      <c r="J37" s="31" t="s">
        <v>133</v>
      </c>
      <c r="K37" s="31"/>
      <c r="L37" s="31"/>
      <c r="M37" s="31"/>
      <c r="N37" s="31"/>
      <c r="O37" s="31"/>
      <c r="P37" s="17"/>
      <c r="Q37" s="17"/>
    </row>
    <row r="38" spans="1:24">
      <c r="A38" s="31"/>
      <c r="B38" s="31" t="s">
        <v>28</v>
      </c>
      <c r="C38" s="31">
        <v>0.72</v>
      </c>
      <c r="D38" s="31">
        <v>0.72</v>
      </c>
      <c r="E38" s="31">
        <v>0.78</v>
      </c>
      <c r="F38" s="31">
        <v>0.78</v>
      </c>
      <c r="G38" s="31">
        <v>0.64</v>
      </c>
      <c r="H38" s="31">
        <v>0.64</v>
      </c>
      <c r="I38" s="31">
        <v>0.67</v>
      </c>
      <c r="J38" s="31">
        <v>0.67</v>
      </c>
      <c r="K38" s="31"/>
      <c r="L38" s="31"/>
      <c r="M38" s="31"/>
      <c r="N38" s="31"/>
      <c r="O38" s="31"/>
      <c r="P38" s="17"/>
      <c r="Q38" s="17"/>
    </row>
    <row r="39" spans="1:24">
      <c r="A39" s="31"/>
      <c r="B39" s="31" t="s">
        <v>29</v>
      </c>
      <c r="C39" s="31">
        <v>5.8</v>
      </c>
      <c r="D39" s="31">
        <v>5.0999999999999996</v>
      </c>
      <c r="E39" s="31">
        <v>6.1</v>
      </c>
      <c r="F39" s="31">
        <v>6</v>
      </c>
      <c r="G39" s="31">
        <v>1.2</v>
      </c>
      <c r="H39" s="31">
        <v>1</v>
      </c>
      <c r="I39" s="31">
        <v>2.4</v>
      </c>
      <c r="J39" s="31">
        <v>3.55</v>
      </c>
      <c r="K39" s="31"/>
      <c r="L39" s="31"/>
      <c r="M39" s="31"/>
      <c r="N39" s="31"/>
      <c r="O39" s="31"/>
      <c r="P39" s="17">
        <f>AVERAGE(C39:N39)</f>
        <v>3.8937499999999998</v>
      </c>
      <c r="Q39" s="17">
        <f>STDEVA(C39:N39)</f>
        <v>2.150487901450671</v>
      </c>
      <c r="X39" s="33"/>
    </row>
    <row r="40" spans="1:24">
      <c r="A40" s="31"/>
      <c r="B40" s="31" t="s">
        <v>30</v>
      </c>
      <c r="C40" s="31">
        <v>129</v>
      </c>
      <c r="D40" s="31">
        <v>132</v>
      </c>
      <c r="E40" s="31">
        <v>63</v>
      </c>
      <c r="F40" s="31">
        <v>64</v>
      </c>
      <c r="G40" s="31">
        <v>43</v>
      </c>
      <c r="H40" s="31">
        <v>44</v>
      </c>
      <c r="I40" s="31">
        <v>77</v>
      </c>
      <c r="J40" s="31">
        <v>125</v>
      </c>
      <c r="K40" s="31"/>
      <c r="L40" s="31"/>
      <c r="M40" s="31"/>
      <c r="N40" s="31"/>
      <c r="O40" s="31"/>
      <c r="P40" s="17">
        <f t="shared" ref="P40:P41" si="11">AVERAGE(C40:N40)</f>
        <v>84.625</v>
      </c>
      <c r="Q40" s="17">
        <f t="shared" ref="Q40:Q41" si="12">STDEVA(C40:N40)</f>
        <v>38.131117776130601</v>
      </c>
    </row>
    <row r="41" spans="1:24">
      <c r="A41" s="31"/>
      <c r="B41" s="31" t="s">
        <v>31</v>
      </c>
      <c r="C41" s="31">
        <v>748.19999999999993</v>
      </c>
      <c r="D41" s="31">
        <v>673.19999999999993</v>
      </c>
      <c r="E41" s="31">
        <v>384.29999999999995</v>
      </c>
      <c r="F41" s="31">
        <v>384</v>
      </c>
      <c r="G41" s="31">
        <f t="shared" ref="G41" si="13">G40*G39</f>
        <v>51.6</v>
      </c>
      <c r="H41" s="31">
        <f t="shared" ref="H41" si="14">H40*H39</f>
        <v>44</v>
      </c>
      <c r="I41" s="31">
        <f t="shared" ref="I41" si="15">I40*I39</f>
        <v>184.79999999999998</v>
      </c>
      <c r="J41" s="31">
        <f t="shared" ref="J41" si="16">J40*J39</f>
        <v>443.75</v>
      </c>
      <c r="K41" s="31"/>
      <c r="L41" s="31"/>
      <c r="M41" s="31"/>
      <c r="N41" s="31"/>
      <c r="O41" s="31"/>
      <c r="P41" s="17">
        <f t="shared" si="11"/>
        <v>364.23124999999999</v>
      </c>
      <c r="Q41" s="17">
        <f t="shared" si="12"/>
        <v>262.54044713896667</v>
      </c>
    </row>
    <row r="42" spans="1:24">
      <c r="A42" s="31"/>
      <c r="B42" s="31"/>
      <c r="C42" s="31"/>
      <c r="D42" s="31"/>
      <c r="E42" s="31"/>
      <c r="F42" s="31"/>
      <c r="G42" s="31"/>
      <c r="H42" s="31"/>
      <c r="I42" s="31"/>
      <c r="J42" s="31"/>
      <c r="K42" s="31"/>
      <c r="L42" s="31"/>
      <c r="M42" s="31"/>
      <c r="N42" s="31"/>
      <c r="O42" s="31"/>
      <c r="P42" s="17"/>
      <c r="Q42" s="17"/>
    </row>
    <row r="43" spans="1:24">
      <c r="A43" s="31" t="s">
        <v>263</v>
      </c>
      <c r="B43" s="31" t="s">
        <v>5</v>
      </c>
      <c r="C43" s="31">
        <v>20191218</v>
      </c>
      <c r="D43" s="31">
        <v>20191218</v>
      </c>
      <c r="E43" s="31">
        <v>20200122</v>
      </c>
      <c r="F43" s="31">
        <v>20200122</v>
      </c>
      <c r="G43" s="31">
        <v>20200122</v>
      </c>
      <c r="H43" s="31">
        <v>20200122</v>
      </c>
      <c r="I43" s="31"/>
      <c r="J43" s="31"/>
      <c r="K43" s="31"/>
      <c r="L43" s="31"/>
      <c r="M43" s="31"/>
      <c r="N43" s="31"/>
      <c r="O43" s="31"/>
      <c r="P43" s="17"/>
      <c r="Q43" s="17"/>
    </row>
    <row r="44" spans="1:24">
      <c r="A44" s="31"/>
      <c r="B44" s="31" t="s">
        <v>6</v>
      </c>
      <c r="C44" s="31" t="s">
        <v>193</v>
      </c>
      <c r="D44" s="31" t="s">
        <v>194</v>
      </c>
      <c r="E44" s="31" t="s">
        <v>252</v>
      </c>
      <c r="F44" s="31" t="s">
        <v>253</v>
      </c>
      <c r="G44" s="31" t="s">
        <v>254</v>
      </c>
      <c r="H44" s="31" t="s">
        <v>255</v>
      </c>
      <c r="I44" s="31"/>
      <c r="J44" s="31"/>
      <c r="K44" s="31"/>
      <c r="L44" s="31"/>
      <c r="M44" s="31"/>
      <c r="N44" s="31"/>
      <c r="O44" s="31"/>
      <c r="P44" s="17"/>
      <c r="Q44" s="17"/>
    </row>
    <row r="45" spans="1:24">
      <c r="A45" s="31"/>
      <c r="B45" s="31" t="s">
        <v>16</v>
      </c>
      <c r="C45" s="31" t="s">
        <v>21</v>
      </c>
      <c r="D45" s="31" t="s">
        <v>21</v>
      </c>
      <c r="E45" s="31" t="s">
        <v>80</v>
      </c>
      <c r="F45" s="31" t="s">
        <v>80</v>
      </c>
      <c r="G45" s="31" t="s">
        <v>81</v>
      </c>
      <c r="H45" s="31" t="s">
        <v>81</v>
      </c>
      <c r="I45" s="31"/>
      <c r="J45" s="31"/>
      <c r="K45" s="31"/>
      <c r="L45" s="31"/>
      <c r="M45" s="31"/>
      <c r="N45" s="31"/>
      <c r="O45" s="31"/>
      <c r="P45" s="17"/>
      <c r="Q45" s="17"/>
    </row>
    <row r="46" spans="1:24">
      <c r="A46" s="31"/>
      <c r="B46" s="31" t="s">
        <v>23</v>
      </c>
      <c r="C46" s="31" t="s">
        <v>256</v>
      </c>
      <c r="D46" s="31" t="s">
        <v>256</v>
      </c>
      <c r="E46" s="31" t="s">
        <v>256</v>
      </c>
      <c r="F46" s="31" t="s">
        <v>256</v>
      </c>
      <c r="G46" s="31" t="s">
        <v>256</v>
      </c>
      <c r="H46" s="31" t="s">
        <v>256</v>
      </c>
      <c r="I46" s="31"/>
      <c r="J46" s="31"/>
      <c r="K46" s="31"/>
      <c r="L46" s="31"/>
      <c r="M46" s="31"/>
      <c r="N46" s="31"/>
      <c r="O46" s="31"/>
      <c r="P46" s="17"/>
      <c r="Q46" s="17"/>
    </row>
    <row r="47" spans="1:24">
      <c r="A47" s="31"/>
      <c r="B47" s="31" t="s">
        <v>26</v>
      </c>
      <c r="C47" s="31" t="s">
        <v>187</v>
      </c>
      <c r="D47" s="31" t="s">
        <v>187</v>
      </c>
      <c r="E47" s="31" t="s">
        <v>187</v>
      </c>
      <c r="F47" s="31" t="s">
        <v>187</v>
      </c>
      <c r="G47" s="31" t="s">
        <v>187</v>
      </c>
      <c r="H47" s="31" t="s">
        <v>187</v>
      </c>
      <c r="I47" s="31"/>
      <c r="J47" s="31"/>
      <c r="K47" s="31"/>
      <c r="L47" s="31"/>
      <c r="M47" s="31"/>
      <c r="N47" s="31"/>
      <c r="O47" s="31"/>
      <c r="P47" s="17"/>
      <c r="Q47" s="17"/>
    </row>
    <row r="48" spans="1:24">
      <c r="A48" s="31"/>
      <c r="B48" s="31" t="s">
        <v>28</v>
      </c>
      <c r="C48" s="31">
        <v>0.72</v>
      </c>
      <c r="D48" s="31">
        <v>0.72</v>
      </c>
      <c r="E48" s="31">
        <v>0.79</v>
      </c>
      <c r="F48" s="31">
        <v>0.79</v>
      </c>
      <c r="G48" s="31">
        <v>0.62</v>
      </c>
      <c r="H48" s="31">
        <v>0.62</v>
      </c>
      <c r="I48" s="31"/>
      <c r="J48" s="31"/>
      <c r="K48" s="31"/>
      <c r="L48" s="31"/>
      <c r="M48" s="31"/>
      <c r="N48" s="31"/>
      <c r="O48" s="31"/>
      <c r="P48" s="17"/>
      <c r="Q48" s="17"/>
    </row>
    <row r="49" spans="1:30">
      <c r="A49" s="31"/>
      <c r="B49" s="31" t="s">
        <v>29</v>
      </c>
      <c r="C49" s="31">
        <v>4.95</v>
      </c>
      <c r="D49" s="31">
        <v>5.3</v>
      </c>
      <c r="E49" s="31">
        <v>5.4</v>
      </c>
      <c r="F49" s="31">
        <v>5.6</v>
      </c>
      <c r="G49" s="31">
        <v>3.7</v>
      </c>
      <c r="H49" s="31">
        <v>3.8</v>
      </c>
      <c r="I49" s="31"/>
      <c r="J49" s="31"/>
      <c r="K49" s="31"/>
      <c r="L49" s="31"/>
      <c r="M49" s="31"/>
      <c r="N49" s="31"/>
      <c r="O49" s="31"/>
      <c r="P49" s="17">
        <f>AVERAGE(C49:N49)</f>
        <v>4.791666666666667</v>
      </c>
      <c r="Q49" s="17">
        <f>STDEVA(C49:N49)</f>
        <v>0.83451582769092514</v>
      </c>
    </row>
    <row r="50" spans="1:30">
      <c r="A50" s="31"/>
      <c r="B50" s="31" t="s">
        <v>30</v>
      </c>
      <c r="C50" s="31">
        <v>3359</v>
      </c>
      <c r="D50" s="31">
        <v>2752</v>
      </c>
      <c r="E50" s="31">
        <v>4407</v>
      </c>
      <c r="F50" s="31">
        <v>4149</v>
      </c>
      <c r="G50" s="31">
        <v>4931</v>
      </c>
      <c r="H50" s="31">
        <v>4801</v>
      </c>
      <c r="I50" s="31"/>
      <c r="J50" s="31"/>
      <c r="K50" s="31"/>
      <c r="L50" s="31"/>
      <c r="M50" s="31"/>
      <c r="N50" s="31"/>
      <c r="O50" s="31"/>
      <c r="P50" s="17">
        <f t="shared" ref="P50:P51" si="17">AVERAGE(C50:N50)</f>
        <v>4066.5</v>
      </c>
      <c r="Q50" s="17">
        <f t="shared" ref="Q50:Q51" si="18">STDEVA(C50:N50)</f>
        <v>853.00216881318647</v>
      </c>
    </row>
    <row r="51" spans="1:30">
      <c r="A51" s="31"/>
      <c r="B51" s="31" t="s">
        <v>31</v>
      </c>
      <c r="C51" s="31">
        <v>16627.05</v>
      </c>
      <c r="D51" s="31">
        <v>14585.6</v>
      </c>
      <c r="E51" s="31">
        <v>23797.800000000003</v>
      </c>
      <c r="F51" s="31">
        <v>23234.399999999998</v>
      </c>
      <c r="G51" s="31">
        <v>18244.7</v>
      </c>
      <c r="H51" s="31">
        <v>18243.8</v>
      </c>
      <c r="I51" s="31"/>
      <c r="J51" s="31"/>
      <c r="K51" s="31"/>
      <c r="L51" s="31"/>
      <c r="M51" s="31"/>
      <c r="N51" s="31"/>
      <c r="O51" s="31"/>
      <c r="P51" s="17">
        <f t="shared" si="17"/>
        <v>19122.225000000002</v>
      </c>
      <c r="Q51" s="17">
        <f t="shared" si="18"/>
        <v>3663.8649016782779</v>
      </c>
    </row>
    <row r="52" spans="1:30">
      <c r="A52" s="31"/>
      <c r="B52" s="31"/>
      <c r="C52" s="31"/>
      <c r="D52" s="31"/>
      <c r="E52" s="31"/>
      <c r="F52" s="31"/>
      <c r="G52" s="31"/>
      <c r="H52" s="31"/>
      <c r="I52" s="31"/>
      <c r="J52" s="31"/>
      <c r="K52" s="31"/>
      <c r="L52" s="31"/>
      <c r="M52" s="31"/>
      <c r="N52" s="31"/>
      <c r="O52" s="31"/>
      <c r="P52" s="17"/>
      <c r="Q52" s="17"/>
    </row>
    <row r="53" spans="1:30">
      <c r="A53" s="31" t="s">
        <v>264</v>
      </c>
      <c r="B53" s="31" t="s">
        <v>5</v>
      </c>
      <c r="C53" s="31">
        <v>20200224</v>
      </c>
      <c r="D53" s="31">
        <v>20200224</v>
      </c>
      <c r="E53" s="31">
        <v>20200226</v>
      </c>
      <c r="F53" s="31">
        <v>20200226</v>
      </c>
      <c r="G53" s="31">
        <v>20200303</v>
      </c>
      <c r="H53" s="31">
        <v>20200303</v>
      </c>
      <c r="I53" s="31">
        <v>20200303</v>
      </c>
      <c r="N53" s="31"/>
      <c r="O53" s="31"/>
      <c r="P53" s="17"/>
      <c r="Q53" s="17"/>
    </row>
    <row r="54" spans="1:30">
      <c r="A54" s="31"/>
      <c r="B54" s="31" t="s">
        <v>6</v>
      </c>
      <c r="C54" s="31" t="s">
        <v>269</v>
      </c>
      <c r="D54" s="31" t="s">
        <v>270</v>
      </c>
      <c r="E54" s="31" t="s">
        <v>271</v>
      </c>
      <c r="F54" s="31" t="s">
        <v>272</v>
      </c>
      <c r="G54" s="31" t="s">
        <v>275</v>
      </c>
      <c r="H54" s="31" t="s">
        <v>276</v>
      </c>
      <c r="I54" s="31" t="s">
        <v>279</v>
      </c>
      <c r="N54" s="31"/>
      <c r="O54" s="31"/>
      <c r="P54" s="17"/>
      <c r="Q54" s="17"/>
    </row>
    <row r="55" spans="1:30">
      <c r="A55" s="31"/>
      <c r="B55" s="31" t="s">
        <v>16</v>
      </c>
      <c r="C55" s="31" t="s">
        <v>20</v>
      </c>
      <c r="D55" s="31" t="s">
        <v>20</v>
      </c>
      <c r="E55" s="31" t="s">
        <v>105</v>
      </c>
      <c r="F55" s="31" t="s">
        <v>105</v>
      </c>
      <c r="G55" s="31" t="s">
        <v>109</v>
      </c>
      <c r="H55" s="31" t="s">
        <v>109</v>
      </c>
      <c r="I55" s="31" t="s">
        <v>107</v>
      </c>
      <c r="N55" s="31"/>
      <c r="O55" s="31"/>
      <c r="P55" s="17"/>
      <c r="Q55" s="17"/>
      <c r="AA55" s="35"/>
      <c r="AB55" s="35"/>
      <c r="AC55" s="35"/>
      <c r="AD55" s="35"/>
    </row>
    <row r="56" spans="1:30">
      <c r="A56" s="31"/>
      <c r="B56" s="31" t="s">
        <v>23</v>
      </c>
      <c r="C56" s="31" t="s">
        <v>260</v>
      </c>
      <c r="D56" s="31" t="s">
        <v>260</v>
      </c>
      <c r="E56" s="31" t="s">
        <v>260</v>
      </c>
      <c r="F56" s="31" t="s">
        <v>260</v>
      </c>
      <c r="G56" s="31" t="s">
        <v>260</v>
      </c>
      <c r="H56" s="31" t="s">
        <v>260</v>
      </c>
      <c r="I56" s="31" t="s">
        <v>260</v>
      </c>
      <c r="N56" s="31"/>
      <c r="O56" s="31"/>
      <c r="P56" s="17"/>
      <c r="Q56" s="17"/>
      <c r="AA56" s="35"/>
      <c r="AB56" s="35"/>
      <c r="AC56" s="35"/>
      <c r="AD56" s="35"/>
    </row>
    <row r="57" spans="1:30">
      <c r="A57" s="31"/>
      <c r="B57" s="31" t="s">
        <v>26</v>
      </c>
      <c r="C57" s="31" t="s">
        <v>187</v>
      </c>
      <c r="D57" s="31" t="s">
        <v>187</v>
      </c>
      <c r="E57" s="31" t="s">
        <v>187</v>
      </c>
      <c r="F57" s="31" t="s">
        <v>187</v>
      </c>
      <c r="G57" s="31" t="s">
        <v>187</v>
      </c>
      <c r="H57" s="31" t="s">
        <v>187</v>
      </c>
      <c r="I57" s="31" t="s">
        <v>187</v>
      </c>
      <c r="N57" s="31"/>
      <c r="O57" s="31"/>
      <c r="P57" s="17"/>
      <c r="Q57" s="17"/>
    </row>
    <row r="58" spans="1:30">
      <c r="A58" s="31"/>
      <c r="B58" s="31" t="s">
        <v>28</v>
      </c>
      <c r="C58" s="31">
        <v>0.64</v>
      </c>
      <c r="D58" s="31">
        <v>0.64</v>
      </c>
      <c r="E58" s="31">
        <v>0.67</v>
      </c>
      <c r="F58" s="31">
        <v>0.67</v>
      </c>
      <c r="G58" s="31">
        <v>0.61</v>
      </c>
      <c r="H58" s="31">
        <v>0.61</v>
      </c>
      <c r="I58" s="31">
        <v>0.6</v>
      </c>
      <c r="N58" s="31"/>
      <c r="O58" s="31"/>
      <c r="P58" s="17"/>
      <c r="Q58" s="17"/>
    </row>
    <row r="59" spans="1:30">
      <c r="A59" s="31"/>
      <c r="B59" s="31" t="s">
        <v>29</v>
      </c>
      <c r="C59" s="31">
        <v>5.3</v>
      </c>
      <c r="D59" s="31">
        <v>5.8</v>
      </c>
      <c r="E59" s="31">
        <v>5</v>
      </c>
      <c r="F59" s="31">
        <v>5.15</v>
      </c>
      <c r="G59" s="31">
        <v>5.65</v>
      </c>
      <c r="H59" s="31">
        <v>5.15</v>
      </c>
      <c r="I59" s="31">
        <v>5.7</v>
      </c>
      <c r="N59" s="31"/>
      <c r="O59" s="31"/>
      <c r="P59" s="17">
        <f>AVERAGE(C59:N59)</f>
        <v>5.3928571428571432</v>
      </c>
      <c r="Q59" s="17">
        <f>STDEVA(C59:N59)</f>
        <v>0.31810450514017585</v>
      </c>
    </row>
    <row r="60" spans="1:30">
      <c r="A60" s="31"/>
      <c r="B60" s="31" t="s">
        <v>30</v>
      </c>
      <c r="C60" s="31">
        <v>110</v>
      </c>
      <c r="D60" s="31">
        <v>108</v>
      </c>
      <c r="E60" s="31">
        <v>381</v>
      </c>
      <c r="F60" s="31">
        <v>323</v>
      </c>
      <c r="G60" s="31">
        <v>133</v>
      </c>
      <c r="H60" s="31">
        <v>249</v>
      </c>
      <c r="I60" s="31">
        <v>120</v>
      </c>
      <c r="N60" s="31"/>
      <c r="O60" s="31"/>
      <c r="P60" s="17">
        <f>AVERAGE(C60:N60)</f>
        <v>203.42857142857142</v>
      </c>
      <c r="Q60" s="17">
        <f>STDEVA(C60:N60)</f>
        <v>113.77002701774771</v>
      </c>
    </row>
    <row r="61" spans="1:30">
      <c r="A61" s="31"/>
      <c r="B61" s="31" t="s">
        <v>31</v>
      </c>
      <c r="C61" s="31">
        <f t="shared" ref="C61" si="19">C60*C59</f>
        <v>583</v>
      </c>
      <c r="D61" s="31">
        <f t="shared" ref="D61" si="20">D60*D59</f>
        <v>626.4</v>
      </c>
      <c r="E61" s="31">
        <f t="shared" ref="E61" si="21">E60*E59</f>
        <v>1905</v>
      </c>
      <c r="F61" s="31">
        <f t="shared" ref="F61" si="22">F60*F59</f>
        <v>1663.45</v>
      </c>
      <c r="G61" s="31">
        <f t="shared" ref="G61" si="23">G60*G59</f>
        <v>751.45</v>
      </c>
      <c r="H61" s="31">
        <f t="shared" ref="H61" si="24">H60*H59</f>
        <v>1282.3500000000001</v>
      </c>
      <c r="I61" s="31">
        <f t="shared" ref="I61" si="25">I60*I59</f>
        <v>684</v>
      </c>
      <c r="N61" s="31"/>
      <c r="O61" s="31"/>
      <c r="P61" s="17">
        <f>AVERAGE(C61:N61)</f>
        <v>1070.8071428571429</v>
      </c>
      <c r="Q61" s="17">
        <f>STDEVA(C61:N61)</f>
        <v>544.5052688975037</v>
      </c>
    </row>
    <row r="62" spans="1:30">
      <c r="P62" s="17"/>
      <c r="Q62" s="17"/>
      <c r="W62" s="33"/>
      <c r="X62" s="33"/>
      <c r="Y62" s="34"/>
      <c r="Z62" s="33"/>
      <c r="AA62" s="33"/>
      <c r="AB62" s="33"/>
      <c r="AC62" s="34"/>
      <c r="AD62" s="33"/>
    </row>
    <row r="63" spans="1:30">
      <c r="A63" s="32" t="s">
        <v>0</v>
      </c>
      <c r="B63" s="31" t="s">
        <v>110</v>
      </c>
      <c r="P63" s="17"/>
      <c r="Q63" s="17"/>
      <c r="Y63" s="34"/>
      <c r="AC63" s="34"/>
    </row>
    <row r="64" spans="1:30">
      <c r="A64" s="32" t="s">
        <v>1</v>
      </c>
      <c r="B64" s="31"/>
      <c r="P64" s="17"/>
      <c r="Q64" s="17"/>
      <c r="V64" s="33"/>
      <c r="Y64" s="34"/>
      <c r="AC64" s="34"/>
    </row>
    <row r="65" spans="1:29">
      <c r="A65" s="33" t="s">
        <v>251</v>
      </c>
      <c r="B65" s="33" t="s">
        <v>5</v>
      </c>
      <c r="C65" s="33">
        <v>20200204</v>
      </c>
      <c r="D65" s="33">
        <v>20200204</v>
      </c>
      <c r="E65" s="33">
        <v>20200211</v>
      </c>
      <c r="F65" s="33">
        <v>20200211</v>
      </c>
      <c r="G65" s="33">
        <v>20200211</v>
      </c>
      <c r="H65" s="33">
        <v>20200211</v>
      </c>
      <c r="P65" s="17"/>
      <c r="Q65" s="17"/>
      <c r="Y65" s="34"/>
      <c r="AC65" s="34"/>
    </row>
    <row r="66" spans="1:29">
      <c r="A66" s="33"/>
      <c r="B66" s="33" t="s">
        <v>6</v>
      </c>
      <c r="C66" s="33" t="s">
        <v>284</v>
      </c>
      <c r="D66" s="33" t="s">
        <v>285</v>
      </c>
      <c r="E66" s="33" t="s">
        <v>290</v>
      </c>
      <c r="F66" s="33" t="s">
        <v>291</v>
      </c>
      <c r="G66" s="33" t="s">
        <v>296</v>
      </c>
      <c r="H66" s="33" t="s">
        <v>297</v>
      </c>
      <c r="L66" s="33"/>
      <c r="P66" s="17"/>
      <c r="Q66" s="17"/>
      <c r="Y66" s="34"/>
      <c r="AC66" s="34"/>
    </row>
    <row r="67" spans="1:29">
      <c r="A67" s="33"/>
      <c r="B67" s="33" t="s">
        <v>16</v>
      </c>
      <c r="C67" s="33" t="s">
        <v>79</v>
      </c>
      <c r="D67" s="33" t="s">
        <v>79</v>
      </c>
      <c r="E67" s="33" t="s">
        <v>18</v>
      </c>
      <c r="F67" s="33" t="s">
        <v>18</v>
      </c>
      <c r="G67" s="33" t="s">
        <v>104</v>
      </c>
      <c r="H67" s="33" t="s">
        <v>104</v>
      </c>
      <c r="P67" s="17"/>
      <c r="Q67" s="17"/>
    </row>
    <row r="68" spans="1:29">
      <c r="A68" s="33"/>
      <c r="B68" s="33" t="s">
        <v>23</v>
      </c>
      <c r="C68" s="33" t="s">
        <v>256</v>
      </c>
      <c r="D68" s="33" t="s">
        <v>256</v>
      </c>
      <c r="E68" s="33" t="s">
        <v>256</v>
      </c>
      <c r="F68" s="33" t="s">
        <v>256</v>
      </c>
      <c r="G68" s="33" t="s">
        <v>256</v>
      </c>
      <c r="H68" s="33" t="s">
        <v>256</v>
      </c>
      <c r="P68" s="17"/>
      <c r="Q68" s="17"/>
    </row>
    <row r="69" spans="1:29">
      <c r="A69" s="33"/>
      <c r="B69" s="33" t="s">
        <v>26</v>
      </c>
      <c r="C69" s="33" t="s">
        <v>27</v>
      </c>
      <c r="D69" s="33" t="s">
        <v>27</v>
      </c>
      <c r="E69" s="33" t="s">
        <v>27</v>
      </c>
      <c r="F69" s="33" t="s">
        <v>27</v>
      </c>
      <c r="G69" s="33" t="s">
        <v>27</v>
      </c>
      <c r="H69" s="33" t="s">
        <v>27</v>
      </c>
      <c r="P69" s="17"/>
      <c r="Q69" s="17"/>
    </row>
    <row r="70" spans="1:29">
      <c r="A70" s="33"/>
      <c r="B70" s="33" t="s">
        <v>28</v>
      </c>
      <c r="C70" s="33">
        <v>0.7</v>
      </c>
      <c r="D70" s="33">
        <v>0.7</v>
      </c>
      <c r="E70" s="33">
        <v>0.86</v>
      </c>
      <c r="F70" s="33">
        <v>0.86</v>
      </c>
      <c r="G70" s="33">
        <v>0.7</v>
      </c>
      <c r="H70" s="33">
        <v>0.7</v>
      </c>
      <c r="P70" s="17"/>
      <c r="Q70" s="17"/>
    </row>
    <row r="71" spans="1:29">
      <c r="A71" s="33"/>
      <c r="B71" s="33" t="s">
        <v>29</v>
      </c>
      <c r="C71" s="33">
        <v>3.75</v>
      </c>
      <c r="D71" s="33">
        <v>0.8</v>
      </c>
      <c r="E71" s="33">
        <v>3.45</v>
      </c>
      <c r="F71" s="33">
        <v>3.3</v>
      </c>
      <c r="G71" s="33">
        <v>3.85</v>
      </c>
      <c r="H71" s="33">
        <v>3.5</v>
      </c>
      <c r="P71" s="17">
        <f>AVERAGE(C71:N71)</f>
        <v>3.1083333333333329</v>
      </c>
      <c r="Q71" s="17">
        <f>STDEVA(C71:N71)</f>
        <v>1.1486586380063792</v>
      </c>
    </row>
    <row r="72" spans="1:29">
      <c r="A72" s="33"/>
      <c r="B72" s="33" t="s">
        <v>30</v>
      </c>
      <c r="C72" s="33">
        <v>39</v>
      </c>
      <c r="D72" s="33">
        <v>25</v>
      </c>
      <c r="E72" s="33">
        <v>21</v>
      </c>
      <c r="F72" s="33">
        <v>22</v>
      </c>
      <c r="G72" s="33">
        <v>19</v>
      </c>
      <c r="H72" s="33">
        <v>15</v>
      </c>
      <c r="P72" s="17">
        <f t="shared" ref="P72:P73" si="26">AVERAGE(C72:N72)</f>
        <v>23.5</v>
      </c>
      <c r="Q72" s="17">
        <f t="shared" ref="Q72:Q73" si="27">STDEVA(C72:N72)</f>
        <v>8.2885463140408397</v>
      </c>
    </row>
    <row r="73" spans="1:29">
      <c r="A73" s="33"/>
      <c r="B73" s="33" t="s">
        <v>31</v>
      </c>
      <c r="C73" s="33">
        <f t="shared" ref="C73" si="28">C72*C71</f>
        <v>146.25</v>
      </c>
      <c r="D73" s="33">
        <f t="shared" ref="D73" si="29">D72*D71</f>
        <v>20</v>
      </c>
      <c r="E73" s="33">
        <f t="shared" ref="E73" si="30">E72*E71</f>
        <v>72.45</v>
      </c>
      <c r="F73" s="33">
        <f t="shared" ref="F73" si="31">F72*F71</f>
        <v>72.599999999999994</v>
      </c>
      <c r="G73" s="33">
        <f t="shared" ref="G73" si="32">G72*G71</f>
        <v>73.150000000000006</v>
      </c>
      <c r="H73" s="33">
        <f t="shared" ref="H73" si="33">H72*H71</f>
        <v>52.5</v>
      </c>
      <c r="I73" s="33"/>
      <c r="P73" s="17">
        <f t="shared" si="26"/>
        <v>72.824999999999989</v>
      </c>
      <c r="Q73" s="17">
        <f t="shared" si="27"/>
        <v>41.461099237719225</v>
      </c>
    </row>
    <row r="74" spans="1:29">
      <c r="A74" s="33"/>
      <c r="B74" s="33"/>
      <c r="C74" s="33"/>
      <c r="D74" s="33"/>
      <c r="E74" s="33"/>
      <c r="F74" s="33"/>
      <c r="G74" s="33"/>
      <c r="H74" s="33"/>
      <c r="P74" s="17"/>
      <c r="Q74" s="17"/>
    </row>
    <row r="75" spans="1:29">
      <c r="A75" s="33" t="s">
        <v>257</v>
      </c>
      <c r="B75" s="33" t="s">
        <v>5</v>
      </c>
      <c r="C75" s="33">
        <v>20200203</v>
      </c>
      <c r="D75" s="33">
        <v>20200203</v>
      </c>
      <c r="E75" s="33">
        <v>20200203</v>
      </c>
      <c r="F75" s="33">
        <v>20200203</v>
      </c>
      <c r="G75" s="33">
        <v>20200211</v>
      </c>
      <c r="H75" s="33">
        <v>20200211</v>
      </c>
      <c r="P75" s="17"/>
      <c r="Q75" s="17"/>
    </row>
    <row r="76" spans="1:29">
      <c r="A76" s="33"/>
      <c r="B76" s="33" t="s">
        <v>6</v>
      </c>
      <c r="C76" s="33" t="s">
        <v>302</v>
      </c>
      <c r="D76" s="33" t="s">
        <v>303</v>
      </c>
      <c r="E76" s="33" t="s">
        <v>308</v>
      </c>
      <c r="F76" s="33" t="s">
        <v>309</v>
      </c>
      <c r="G76" s="33" t="s">
        <v>296</v>
      </c>
      <c r="H76" s="33" t="s">
        <v>297</v>
      </c>
      <c r="M76" s="33"/>
      <c r="N76" s="33"/>
      <c r="O76" s="33"/>
      <c r="P76" s="17"/>
      <c r="Q76" s="17"/>
    </row>
    <row r="77" spans="1:29">
      <c r="A77" s="33"/>
      <c r="B77" s="33" t="s">
        <v>16</v>
      </c>
      <c r="C77" s="33" t="s">
        <v>17</v>
      </c>
      <c r="D77" s="33" t="s">
        <v>17</v>
      </c>
      <c r="E77" s="33" t="s">
        <v>118</v>
      </c>
      <c r="F77" s="33" t="s">
        <v>118</v>
      </c>
      <c r="G77" s="33" t="s">
        <v>22</v>
      </c>
      <c r="H77" s="33" t="s">
        <v>22</v>
      </c>
      <c r="P77" s="17"/>
      <c r="Q77" s="17"/>
    </row>
    <row r="78" spans="1:29">
      <c r="A78" s="33"/>
      <c r="B78" s="33" t="s">
        <v>23</v>
      </c>
      <c r="C78" s="33" t="s">
        <v>260</v>
      </c>
      <c r="D78" s="33" t="s">
        <v>260</v>
      </c>
      <c r="E78" s="33" t="s">
        <v>260</v>
      </c>
      <c r="F78" s="33" t="s">
        <v>260</v>
      </c>
      <c r="G78" s="33" t="s">
        <v>260</v>
      </c>
      <c r="H78" s="33" t="s">
        <v>260</v>
      </c>
      <c r="P78" s="17"/>
      <c r="Q78" s="17"/>
    </row>
    <row r="79" spans="1:29">
      <c r="A79" s="33"/>
      <c r="B79" s="33" t="s">
        <v>26</v>
      </c>
      <c r="C79" s="33" t="s">
        <v>27</v>
      </c>
      <c r="D79" s="33" t="s">
        <v>27</v>
      </c>
      <c r="E79" s="33" t="s">
        <v>27</v>
      </c>
      <c r="F79" s="33" t="s">
        <v>27</v>
      </c>
      <c r="G79" s="33"/>
      <c r="H79" s="33"/>
      <c r="P79" s="17"/>
      <c r="Q79" s="17"/>
    </row>
    <row r="80" spans="1:29">
      <c r="A80" s="33"/>
      <c r="B80" s="33" t="s">
        <v>28</v>
      </c>
      <c r="C80" s="33">
        <v>0.7</v>
      </c>
      <c r="D80" s="33">
        <v>0.7</v>
      </c>
      <c r="E80" s="33">
        <v>0.69</v>
      </c>
      <c r="F80" s="33">
        <v>0.69</v>
      </c>
      <c r="G80" s="33">
        <v>0.88</v>
      </c>
      <c r="H80" s="33">
        <v>0.88</v>
      </c>
      <c r="P80" s="17"/>
      <c r="Q80" s="17"/>
    </row>
    <row r="81" spans="1:17">
      <c r="A81" s="33"/>
      <c r="B81" s="33" t="s">
        <v>29</v>
      </c>
      <c r="C81" s="33">
        <v>5.95</v>
      </c>
      <c r="D81" s="33">
        <v>4.8499999999999996</v>
      </c>
      <c r="E81" s="33">
        <v>8</v>
      </c>
      <c r="F81" s="33">
        <v>7.55</v>
      </c>
      <c r="G81" s="33">
        <v>6.35</v>
      </c>
      <c r="H81" s="33">
        <v>6.7</v>
      </c>
      <c r="P81" s="17">
        <f>AVERAGE(C81:N81)</f>
        <v>6.5666666666666673</v>
      </c>
      <c r="Q81" s="17">
        <f>STDEVA(C81:N81)</f>
        <v>1.1325487480310277</v>
      </c>
    </row>
    <row r="82" spans="1:17">
      <c r="A82" s="33"/>
      <c r="B82" s="33" t="s">
        <v>30</v>
      </c>
      <c r="C82" s="33">
        <v>25</v>
      </c>
      <c r="D82" s="33">
        <v>26</v>
      </c>
      <c r="E82" s="33">
        <v>31</v>
      </c>
      <c r="F82" s="33">
        <v>87</v>
      </c>
      <c r="G82" s="33">
        <v>26</v>
      </c>
      <c r="H82" s="33">
        <v>38</v>
      </c>
      <c r="P82" s="17">
        <f t="shared" ref="P82:P83" si="34">AVERAGE(C82:N82)</f>
        <v>38.833333333333336</v>
      </c>
      <c r="Q82" s="17">
        <f>STDEVA(C82:N82)</f>
        <v>24.094951061719691</v>
      </c>
    </row>
    <row r="83" spans="1:17">
      <c r="A83" s="33"/>
      <c r="B83" s="33" t="s">
        <v>31</v>
      </c>
      <c r="C83" s="33">
        <f t="shared" ref="C83" si="35">C82*C81</f>
        <v>148.75</v>
      </c>
      <c r="D83" s="33">
        <f t="shared" ref="D83" si="36">D82*D81</f>
        <v>126.1</v>
      </c>
      <c r="E83" s="33">
        <f t="shared" ref="E83" si="37">E82*E81</f>
        <v>248</v>
      </c>
      <c r="F83" s="33">
        <f t="shared" ref="F83" si="38">F82*F81</f>
        <v>656.85</v>
      </c>
      <c r="G83" s="33">
        <f t="shared" ref="G83" si="39">G82*G81</f>
        <v>165.1</v>
      </c>
      <c r="H83" s="33">
        <f t="shared" ref="H83" si="40">H82*H81</f>
        <v>254.6</v>
      </c>
      <c r="P83" s="17">
        <f t="shared" si="34"/>
        <v>266.56666666666666</v>
      </c>
      <c r="Q83" s="17">
        <f t="shared" ref="Q83" si="41">STDEVA(C83:N83)</f>
        <v>198.35127341831387</v>
      </c>
    </row>
    <row r="84" spans="1:17">
      <c r="A84" s="33"/>
      <c r="B84" s="33"/>
      <c r="C84" s="33"/>
      <c r="D84" s="33"/>
      <c r="E84" s="33"/>
      <c r="F84" s="33"/>
      <c r="G84" s="33"/>
      <c r="H84" s="33"/>
      <c r="P84" s="17"/>
      <c r="Q84" s="17"/>
    </row>
    <row r="85" spans="1:17">
      <c r="A85" s="33" t="s">
        <v>261</v>
      </c>
      <c r="B85" s="33" t="s">
        <v>5</v>
      </c>
      <c r="C85" s="33">
        <v>20200204</v>
      </c>
      <c r="D85" s="33">
        <v>20200204</v>
      </c>
      <c r="E85" s="33">
        <v>20200211</v>
      </c>
      <c r="F85" s="33">
        <v>20200211</v>
      </c>
      <c r="G85" s="33">
        <v>20200211</v>
      </c>
      <c r="H85" s="33">
        <v>20200211</v>
      </c>
      <c r="P85" s="17"/>
      <c r="Q85" s="17"/>
    </row>
    <row r="86" spans="1:17">
      <c r="A86" s="33"/>
      <c r="B86" s="33" t="s">
        <v>6</v>
      </c>
      <c r="C86" s="33" t="s">
        <v>286</v>
      </c>
      <c r="D86" s="33" t="s">
        <v>287</v>
      </c>
      <c r="E86" s="33" t="s">
        <v>292</v>
      </c>
      <c r="F86" s="33" t="s">
        <v>293</v>
      </c>
      <c r="G86" s="33" t="s">
        <v>298</v>
      </c>
      <c r="H86" s="33" t="s">
        <v>299</v>
      </c>
      <c r="P86" s="17"/>
      <c r="Q86" s="17"/>
    </row>
    <row r="87" spans="1:17">
      <c r="A87" s="33"/>
      <c r="B87" s="33" t="s">
        <v>16</v>
      </c>
      <c r="C87" s="33" t="s">
        <v>17</v>
      </c>
      <c r="D87" s="33" t="s">
        <v>17</v>
      </c>
      <c r="E87" s="33" t="s">
        <v>118</v>
      </c>
      <c r="F87" s="33" t="s">
        <v>118</v>
      </c>
      <c r="G87" s="33" t="s">
        <v>22</v>
      </c>
      <c r="H87" s="33" t="s">
        <v>22</v>
      </c>
      <c r="P87" s="17"/>
      <c r="Q87" s="17"/>
    </row>
    <row r="88" spans="1:17">
      <c r="A88" s="33"/>
      <c r="B88" s="33" t="s">
        <v>23</v>
      </c>
      <c r="C88" s="33" t="s">
        <v>256</v>
      </c>
      <c r="D88" s="33" t="s">
        <v>256</v>
      </c>
      <c r="E88" s="33" t="s">
        <v>256</v>
      </c>
      <c r="F88" s="33" t="s">
        <v>256</v>
      </c>
      <c r="G88" s="33" t="s">
        <v>256</v>
      </c>
      <c r="H88" s="33" t="s">
        <v>256</v>
      </c>
      <c r="P88" s="17"/>
      <c r="Q88" s="17"/>
    </row>
    <row r="89" spans="1:17">
      <c r="A89" s="33"/>
      <c r="B89" s="33" t="s">
        <v>26</v>
      </c>
      <c r="C89" s="33" t="s">
        <v>133</v>
      </c>
      <c r="D89" s="33" t="s">
        <v>133</v>
      </c>
      <c r="E89" s="33" t="s">
        <v>133</v>
      </c>
      <c r="F89" s="33" t="s">
        <v>133</v>
      </c>
      <c r="G89" s="33" t="s">
        <v>133</v>
      </c>
      <c r="H89" s="33" t="s">
        <v>133</v>
      </c>
      <c r="P89" s="17"/>
      <c r="Q89" s="17"/>
    </row>
    <row r="90" spans="1:17">
      <c r="A90" s="33"/>
      <c r="B90" s="33" t="s">
        <v>28</v>
      </c>
      <c r="C90" s="33">
        <v>0.7</v>
      </c>
      <c r="D90" s="33">
        <v>0.7</v>
      </c>
      <c r="E90" s="33">
        <v>0.86</v>
      </c>
      <c r="F90" s="33">
        <v>0.86</v>
      </c>
      <c r="G90" s="33">
        <v>0.7</v>
      </c>
      <c r="H90" s="33">
        <v>0.7</v>
      </c>
      <c r="P90" s="17"/>
      <c r="Q90" s="17"/>
    </row>
    <row r="91" spans="1:17">
      <c r="A91" s="33"/>
      <c r="B91" s="33" t="s">
        <v>29</v>
      </c>
      <c r="C91" s="33">
        <v>4.1500000000000004</v>
      </c>
      <c r="D91" s="33">
        <v>1.03</v>
      </c>
      <c r="E91" s="33">
        <v>3.65</v>
      </c>
      <c r="F91" s="33">
        <v>3.5</v>
      </c>
      <c r="G91" s="33">
        <v>3.4</v>
      </c>
      <c r="H91" s="33">
        <v>3.35</v>
      </c>
      <c r="P91" s="17">
        <f>AVERAGE(C91:N91)</f>
        <v>3.18</v>
      </c>
      <c r="Q91" s="17">
        <f>STDEVA(C91:N91)</f>
        <v>1.0921538353180831</v>
      </c>
    </row>
    <row r="92" spans="1:17">
      <c r="A92" s="33"/>
      <c r="B92" s="33" t="s">
        <v>30</v>
      </c>
      <c r="C92" s="33">
        <v>122</v>
      </c>
      <c r="D92" s="33">
        <v>81</v>
      </c>
      <c r="E92" s="33">
        <v>55</v>
      </c>
      <c r="F92" s="33">
        <v>78</v>
      </c>
      <c r="G92" s="33">
        <v>70</v>
      </c>
      <c r="H92" s="33">
        <v>54</v>
      </c>
      <c r="P92" s="17">
        <f t="shared" ref="P92:P93" si="42">AVERAGE(C92:N92)</f>
        <v>76.666666666666671</v>
      </c>
      <c r="Q92" s="17">
        <f t="shared" ref="Q92:Q93" si="43">STDEVA(C92:N92)</f>
        <v>24.91318258807307</v>
      </c>
    </row>
    <row r="93" spans="1:17">
      <c r="A93" s="33"/>
      <c r="B93" s="33" t="s">
        <v>31</v>
      </c>
      <c r="C93" s="33">
        <f t="shared" ref="C93" si="44">C92*C91</f>
        <v>506.30000000000007</v>
      </c>
      <c r="D93" s="33">
        <f t="shared" ref="D93" si="45">D92*D91</f>
        <v>83.43</v>
      </c>
      <c r="E93" s="33">
        <f t="shared" ref="E93" si="46">E92*E91</f>
        <v>200.75</v>
      </c>
      <c r="F93" s="33">
        <f t="shared" ref="F93" si="47">F92*F91</f>
        <v>273</v>
      </c>
      <c r="G93" s="33">
        <f t="shared" ref="G93" si="48">G92*G91</f>
        <v>238</v>
      </c>
      <c r="H93" s="33">
        <f t="shared" ref="H93" si="49">H92*H91</f>
        <v>180.9</v>
      </c>
      <c r="P93" s="17">
        <f t="shared" si="42"/>
        <v>247.06333333333336</v>
      </c>
      <c r="Q93" s="17">
        <f t="shared" si="43"/>
        <v>142.30733173897494</v>
      </c>
    </row>
    <row r="94" spans="1:17">
      <c r="A94" s="33"/>
      <c r="B94" s="33"/>
      <c r="C94" s="33"/>
      <c r="D94" s="33"/>
      <c r="E94" s="33"/>
      <c r="F94" s="33"/>
      <c r="G94" s="33"/>
      <c r="H94" s="33"/>
      <c r="P94" s="17"/>
      <c r="Q94" s="17"/>
    </row>
    <row r="95" spans="1:17">
      <c r="A95" s="33" t="s">
        <v>262</v>
      </c>
      <c r="B95" s="33" t="s">
        <v>5</v>
      </c>
      <c r="C95" s="33">
        <v>20200203</v>
      </c>
      <c r="D95" s="33">
        <v>20200203</v>
      </c>
      <c r="E95" s="33">
        <v>20200203</v>
      </c>
      <c r="F95" s="33">
        <v>20200203</v>
      </c>
      <c r="G95" s="33">
        <v>20200211</v>
      </c>
      <c r="H95" s="33">
        <v>20200211</v>
      </c>
      <c r="P95" s="17"/>
      <c r="Q95" s="17"/>
    </row>
    <row r="96" spans="1:17">
      <c r="A96" s="33"/>
      <c r="B96" s="33" t="s">
        <v>6</v>
      </c>
      <c r="C96" s="33" t="s">
        <v>304</v>
      </c>
      <c r="D96" s="33" t="s">
        <v>305</v>
      </c>
      <c r="E96" s="33" t="s">
        <v>310</v>
      </c>
      <c r="F96" s="33" t="s">
        <v>311</v>
      </c>
      <c r="G96" s="33" t="s">
        <v>298</v>
      </c>
      <c r="H96" s="33" t="s">
        <v>299</v>
      </c>
      <c r="P96" s="17"/>
      <c r="Q96" s="17"/>
    </row>
    <row r="97" spans="1:17">
      <c r="A97" s="33"/>
      <c r="B97" s="33" t="s">
        <v>16</v>
      </c>
      <c r="C97" s="33" t="s">
        <v>17</v>
      </c>
      <c r="D97" s="33" t="s">
        <v>17</v>
      </c>
      <c r="E97" s="33" t="s">
        <v>118</v>
      </c>
      <c r="F97" s="33" t="s">
        <v>118</v>
      </c>
      <c r="G97" s="33" t="s">
        <v>22</v>
      </c>
      <c r="H97" s="33" t="s">
        <v>22</v>
      </c>
      <c r="P97" s="17"/>
      <c r="Q97" s="17"/>
    </row>
    <row r="98" spans="1:17">
      <c r="A98" s="33"/>
      <c r="B98" s="33" t="s">
        <v>23</v>
      </c>
      <c r="C98" s="33" t="s">
        <v>260</v>
      </c>
      <c r="D98" s="33" t="s">
        <v>260</v>
      </c>
      <c r="E98" s="33" t="s">
        <v>260</v>
      </c>
      <c r="F98" s="33" t="s">
        <v>260</v>
      </c>
      <c r="G98" s="33" t="s">
        <v>260</v>
      </c>
      <c r="H98" s="33" t="s">
        <v>260</v>
      </c>
      <c r="P98" s="17"/>
      <c r="Q98" s="17"/>
    </row>
    <row r="99" spans="1:17">
      <c r="A99" s="33"/>
      <c r="B99" s="33" t="s">
        <v>26</v>
      </c>
      <c r="C99" s="33" t="s">
        <v>133</v>
      </c>
      <c r="D99" s="33" t="s">
        <v>133</v>
      </c>
      <c r="E99" s="33" t="s">
        <v>133</v>
      </c>
      <c r="F99" s="33" t="s">
        <v>133</v>
      </c>
      <c r="G99" s="33" t="s">
        <v>133</v>
      </c>
      <c r="H99" s="33" t="s">
        <v>133</v>
      </c>
      <c r="P99" s="17"/>
      <c r="Q99" s="17"/>
    </row>
    <row r="100" spans="1:17">
      <c r="A100" s="33"/>
      <c r="B100" s="33" t="s">
        <v>28</v>
      </c>
      <c r="C100" s="33">
        <v>0.7</v>
      </c>
      <c r="D100" s="33">
        <v>0.7</v>
      </c>
      <c r="E100" s="33">
        <v>0.69</v>
      </c>
      <c r="F100" s="33">
        <v>0.69</v>
      </c>
      <c r="G100" s="33">
        <v>0.88</v>
      </c>
      <c r="H100" s="33">
        <v>0.88</v>
      </c>
      <c r="P100" s="17"/>
      <c r="Q100" s="17"/>
    </row>
    <row r="101" spans="1:17">
      <c r="A101" s="33"/>
      <c r="B101" s="33" t="s">
        <v>29</v>
      </c>
      <c r="C101" s="33">
        <v>5.95</v>
      </c>
      <c r="D101" s="33">
        <v>5.95</v>
      </c>
      <c r="E101" s="33">
        <v>7.15</v>
      </c>
      <c r="F101" s="33">
        <v>7.6</v>
      </c>
      <c r="G101" s="33">
        <v>6.25</v>
      </c>
      <c r="H101" s="33">
        <v>6.15</v>
      </c>
      <c r="P101" s="17">
        <f>AVERAGE(C101:N101)</f>
        <v>6.5083333333333329</v>
      </c>
      <c r="Q101" s="17">
        <f>STDEVA(C101:N101)</f>
        <v>0.69600047892703809</v>
      </c>
    </row>
    <row r="102" spans="1:17">
      <c r="A102" s="33"/>
      <c r="B102" s="33" t="s">
        <v>30</v>
      </c>
      <c r="C102" s="33">
        <v>28</v>
      </c>
      <c r="D102" s="33">
        <v>26</v>
      </c>
      <c r="E102" s="33">
        <v>40</v>
      </c>
      <c r="F102" s="33">
        <v>50</v>
      </c>
      <c r="G102" s="33">
        <v>54</v>
      </c>
      <c r="H102" s="33">
        <v>54</v>
      </c>
      <c r="P102" s="17">
        <f t="shared" ref="P102:P103" si="50">AVERAGE(C102:N102)</f>
        <v>42</v>
      </c>
      <c r="Q102" s="17">
        <f t="shared" ref="Q102:Q103" si="51">STDEVA(C102:N102)</f>
        <v>12.712198865656562</v>
      </c>
    </row>
    <row r="103" spans="1:17">
      <c r="A103" s="33"/>
      <c r="B103" s="33" t="s">
        <v>31</v>
      </c>
      <c r="C103" s="33">
        <f t="shared" ref="C103" si="52">C102*C101</f>
        <v>166.6</v>
      </c>
      <c r="D103" s="33">
        <f t="shared" ref="D103" si="53">D102*D101</f>
        <v>154.70000000000002</v>
      </c>
      <c r="E103" s="33">
        <f t="shared" ref="E103" si="54">E102*E101</f>
        <v>286</v>
      </c>
      <c r="F103" s="33">
        <f t="shared" ref="F103" si="55">F102*F101</f>
        <v>380</v>
      </c>
      <c r="G103" s="33">
        <f t="shared" ref="G103" si="56">G102*G101</f>
        <v>337.5</v>
      </c>
      <c r="H103" s="33">
        <f t="shared" ref="H103" si="57">H102*H101</f>
        <v>332.1</v>
      </c>
      <c r="P103" s="17">
        <f t="shared" si="50"/>
        <v>276.15000000000003</v>
      </c>
      <c r="Q103" s="17">
        <f t="shared" si="51"/>
        <v>94.368824301248978</v>
      </c>
    </row>
    <row r="104" spans="1:17">
      <c r="A104" s="33"/>
      <c r="B104" s="33"/>
      <c r="C104" s="33"/>
      <c r="D104" s="33"/>
      <c r="E104" s="33"/>
      <c r="F104" s="33"/>
      <c r="G104" s="33"/>
      <c r="H104" s="33"/>
      <c r="P104" s="17"/>
      <c r="Q104" s="17"/>
    </row>
    <row r="105" spans="1:17" s="39" customFormat="1">
      <c r="A105" s="39" t="s">
        <v>263</v>
      </c>
      <c r="B105" s="39" t="s">
        <v>5</v>
      </c>
      <c r="C105" s="39">
        <v>20200204</v>
      </c>
      <c r="D105" s="39">
        <v>20200211</v>
      </c>
      <c r="E105" s="39">
        <v>20200211</v>
      </c>
      <c r="F105" s="39">
        <v>20200211</v>
      </c>
      <c r="G105" s="39">
        <v>20200211</v>
      </c>
      <c r="P105" s="40"/>
      <c r="Q105" s="40"/>
    </row>
    <row r="106" spans="1:17">
      <c r="A106" s="33"/>
      <c r="B106" s="33" t="s">
        <v>6</v>
      </c>
      <c r="C106" s="33" t="s">
        <v>288</v>
      </c>
      <c r="D106" s="33" t="s">
        <v>289</v>
      </c>
      <c r="E106" s="33" t="s">
        <v>294</v>
      </c>
      <c r="F106" s="33" t="s">
        <v>295</v>
      </c>
      <c r="G106" s="33" t="s">
        <v>300</v>
      </c>
      <c r="H106" s="33"/>
      <c r="P106" s="17"/>
      <c r="Q106" s="17"/>
    </row>
    <row r="107" spans="1:17">
      <c r="A107" s="33"/>
      <c r="B107" s="33" t="s">
        <v>16</v>
      </c>
      <c r="C107" s="33" t="s">
        <v>17</v>
      </c>
      <c r="D107" s="33" t="s">
        <v>118</v>
      </c>
      <c r="E107" s="33" t="s">
        <v>118</v>
      </c>
      <c r="F107" s="33" t="s">
        <v>22</v>
      </c>
      <c r="G107" s="33" t="s">
        <v>22</v>
      </c>
      <c r="H107" s="33"/>
      <c r="P107" s="17"/>
      <c r="Q107" s="17"/>
    </row>
    <row r="108" spans="1:17">
      <c r="A108" s="33"/>
      <c r="B108" s="33" t="s">
        <v>23</v>
      </c>
      <c r="C108" s="33" t="s">
        <v>256</v>
      </c>
      <c r="D108" s="33" t="s">
        <v>280</v>
      </c>
      <c r="E108" s="33" t="s">
        <v>281</v>
      </c>
      <c r="F108" s="33" t="s">
        <v>282</v>
      </c>
      <c r="G108" s="33" t="s">
        <v>283</v>
      </c>
      <c r="H108" s="33"/>
      <c r="P108" s="17"/>
      <c r="Q108" s="17"/>
    </row>
    <row r="109" spans="1:17">
      <c r="A109" s="33"/>
      <c r="B109" s="33" t="s">
        <v>26</v>
      </c>
      <c r="C109" s="33" t="s">
        <v>161</v>
      </c>
      <c r="D109" s="33" t="s">
        <v>161</v>
      </c>
      <c r="E109" s="33" t="s">
        <v>161</v>
      </c>
      <c r="F109" s="33" t="s">
        <v>161</v>
      </c>
      <c r="G109" s="33" t="s">
        <v>161</v>
      </c>
      <c r="H109" s="33"/>
      <c r="P109" s="17"/>
      <c r="Q109" s="17"/>
    </row>
    <row r="110" spans="1:17">
      <c r="A110" s="33"/>
      <c r="B110" s="33" t="s">
        <v>28</v>
      </c>
      <c r="C110" s="33">
        <v>0.7</v>
      </c>
      <c r="D110" s="33">
        <v>0.86</v>
      </c>
      <c r="E110" s="33">
        <v>0.86</v>
      </c>
      <c r="F110" s="33">
        <v>0.7</v>
      </c>
      <c r="G110" s="33">
        <v>0.7</v>
      </c>
      <c r="H110" s="33"/>
      <c r="P110" s="17"/>
      <c r="Q110" s="17"/>
    </row>
    <row r="111" spans="1:17">
      <c r="A111" s="33"/>
      <c r="B111" s="33" t="s">
        <v>29</v>
      </c>
      <c r="C111" s="33">
        <v>2</v>
      </c>
      <c r="D111" s="33">
        <v>4.5</v>
      </c>
      <c r="E111" s="33">
        <v>4.0999999999999996</v>
      </c>
      <c r="F111" s="33">
        <v>4.2</v>
      </c>
      <c r="G111" s="33">
        <v>4.25</v>
      </c>
      <c r="H111" s="33"/>
      <c r="P111" s="17">
        <f>AVERAGE(C111:N111)</f>
        <v>3.81</v>
      </c>
      <c r="Q111" s="17">
        <f>STDEVA(C111:N111)</f>
        <v>1.0224969437607139</v>
      </c>
    </row>
    <row r="112" spans="1:17">
      <c r="A112" s="33"/>
      <c r="B112" s="33" t="s">
        <v>30</v>
      </c>
      <c r="C112" s="33">
        <v>4810</v>
      </c>
      <c r="D112" s="33">
        <v>1217</v>
      </c>
      <c r="E112" s="33">
        <v>1317</v>
      </c>
      <c r="F112" s="33">
        <v>1255</v>
      </c>
      <c r="G112" s="33">
        <v>1595</v>
      </c>
      <c r="H112" s="33"/>
      <c r="P112" s="17">
        <f t="shared" ref="P112:P113" si="58">AVERAGE(C112:N112)</f>
        <v>2038.8</v>
      </c>
      <c r="Q112" s="17">
        <f>STDEVA(C112:N112)</f>
        <v>1556.2134172407075</v>
      </c>
    </row>
    <row r="113" spans="1:17">
      <c r="A113" s="33"/>
      <c r="B113" s="33" t="s">
        <v>31</v>
      </c>
      <c r="C113" s="33">
        <f t="shared" ref="C113" si="59">C112*C111</f>
        <v>9620</v>
      </c>
      <c r="D113" s="33">
        <f t="shared" ref="D113" si="60">D112*D111</f>
        <v>5476.5</v>
      </c>
      <c r="E113" s="33">
        <f t="shared" ref="E113" si="61">E112*E111</f>
        <v>5399.7</v>
      </c>
      <c r="F113" s="33">
        <f t="shared" ref="F113" si="62">F112*F111</f>
        <v>5271</v>
      </c>
      <c r="G113" s="33">
        <f t="shared" ref="G113" si="63">G112*G111</f>
        <v>6778.75</v>
      </c>
      <c r="H113" s="33"/>
      <c r="P113" s="17">
        <f t="shared" si="58"/>
        <v>6509.1900000000005</v>
      </c>
      <c r="Q113" s="17">
        <f t="shared" ref="Q113" si="64">STDEVA(C113:N113)</f>
        <v>1842.5751424297468</v>
      </c>
    </row>
    <row r="114" spans="1:17">
      <c r="A114" s="33"/>
      <c r="B114" s="33"/>
      <c r="C114" s="33"/>
      <c r="D114" s="33"/>
      <c r="E114" s="33"/>
      <c r="F114" s="33"/>
      <c r="G114" s="33"/>
      <c r="H114" s="33"/>
      <c r="P114" s="17"/>
      <c r="Q114" s="17"/>
    </row>
    <row r="115" spans="1:17" s="39" customFormat="1">
      <c r="A115" s="39" t="s">
        <v>264</v>
      </c>
      <c r="B115" s="39" t="s">
        <v>5</v>
      </c>
      <c r="C115" s="39">
        <v>20200203</v>
      </c>
      <c r="D115" s="39">
        <v>20200203</v>
      </c>
      <c r="E115" s="50">
        <v>20200211</v>
      </c>
      <c r="F115" s="50">
        <v>20200211</v>
      </c>
      <c r="G115" s="51">
        <v>20200203</v>
      </c>
      <c r="H115" s="51">
        <v>20200203</v>
      </c>
      <c r="I115" s="50"/>
      <c r="P115" s="40"/>
      <c r="Q115" s="40"/>
    </row>
    <row r="116" spans="1:17">
      <c r="A116" s="33"/>
      <c r="B116" s="33" t="s">
        <v>6</v>
      </c>
      <c r="C116" s="33" t="s">
        <v>306</v>
      </c>
      <c r="D116" s="33" t="s">
        <v>307</v>
      </c>
      <c r="E116" s="20" t="s">
        <v>300</v>
      </c>
      <c r="F116" s="20" t="s">
        <v>301</v>
      </c>
      <c r="G116" s="51"/>
      <c r="H116" s="51"/>
      <c r="I116" s="20"/>
      <c r="P116" s="17"/>
      <c r="Q116" s="17"/>
    </row>
    <row r="117" spans="1:17">
      <c r="A117" s="33"/>
      <c r="B117" s="33" t="s">
        <v>16</v>
      </c>
      <c r="C117" s="33" t="s">
        <v>17</v>
      </c>
      <c r="D117" s="33" t="s">
        <v>17</v>
      </c>
      <c r="E117" s="20" t="s">
        <v>22</v>
      </c>
      <c r="F117" s="20" t="s">
        <v>22</v>
      </c>
      <c r="G117" s="51" t="s">
        <v>118</v>
      </c>
      <c r="H117" s="51" t="s">
        <v>118</v>
      </c>
      <c r="I117" s="20"/>
      <c r="P117" s="17"/>
      <c r="Q117" s="17"/>
    </row>
    <row r="118" spans="1:17">
      <c r="A118" s="33"/>
      <c r="B118" s="33" t="s">
        <v>23</v>
      </c>
      <c r="C118" s="33" t="s">
        <v>260</v>
      </c>
      <c r="D118" s="33" t="s">
        <v>260</v>
      </c>
      <c r="E118" s="20" t="s">
        <v>260</v>
      </c>
      <c r="F118" s="20" t="s">
        <v>260</v>
      </c>
      <c r="G118" s="51" t="s">
        <v>260</v>
      </c>
      <c r="H118" s="51" t="s">
        <v>260</v>
      </c>
      <c r="I118" s="20"/>
      <c r="P118" s="17"/>
      <c r="Q118" s="17"/>
    </row>
    <row r="119" spans="1:17">
      <c r="A119" s="33"/>
      <c r="B119" s="33" t="s">
        <v>26</v>
      </c>
      <c r="C119" s="33" t="s">
        <v>161</v>
      </c>
      <c r="D119" s="33" t="s">
        <v>161</v>
      </c>
      <c r="E119" s="20" t="s">
        <v>161</v>
      </c>
      <c r="F119" s="20" t="s">
        <v>161</v>
      </c>
      <c r="G119" s="51" t="s">
        <v>161</v>
      </c>
      <c r="H119" s="51" t="s">
        <v>161</v>
      </c>
      <c r="I119" s="20"/>
      <c r="P119" s="17"/>
      <c r="Q119" s="17"/>
    </row>
    <row r="120" spans="1:17">
      <c r="A120" s="33"/>
      <c r="B120" s="33" t="s">
        <v>28</v>
      </c>
      <c r="C120" s="33">
        <v>0.7</v>
      </c>
      <c r="D120" s="33">
        <v>0.7</v>
      </c>
      <c r="E120" s="20">
        <v>0.88</v>
      </c>
      <c r="F120" s="20">
        <v>0.88</v>
      </c>
      <c r="G120" s="51">
        <v>0.69</v>
      </c>
      <c r="H120" s="51">
        <v>0.69</v>
      </c>
      <c r="I120" s="20"/>
      <c r="P120" s="17"/>
      <c r="Q120" s="17"/>
    </row>
    <row r="121" spans="1:17">
      <c r="A121" s="33"/>
      <c r="B121" s="33" t="s">
        <v>29</v>
      </c>
      <c r="C121" s="33">
        <v>5.7</v>
      </c>
      <c r="D121" s="33">
        <v>4.95</v>
      </c>
      <c r="E121" s="20">
        <v>6.7</v>
      </c>
      <c r="F121" s="20">
        <v>6.15</v>
      </c>
      <c r="G121" s="51">
        <v>7.4</v>
      </c>
      <c r="H121" s="51">
        <v>5.8</v>
      </c>
      <c r="I121" s="20"/>
      <c r="P121" s="17">
        <f>AVERAGE(C121:N121)</f>
        <v>6.1166666666666663</v>
      </c>
      <c r="Q121" s="17">
        <f>STDEVA(C121:N121)</f>
        <v>0.851273555719126</v>
      </c>
    </row>
    <row r="122" spans="1:17">
      <c r="A122" s="33"/>
      <c r="B122" s="33" t="s">
        <v>30</v>
      </c>
      <c r="C122" s="33">
        <v>154</v>
      </c>
      <c r="D122" s="33">
        <v>185</v>
      </c>
      <c r="E122" s="20">
        <v>235</v>
      </c>
      <c r="F122" s="20">
        <v>182</v>
      </c>
      <c r="G122" s="52">
        <v>28</v>
      </c>
      <c r="H122" s="52">
        <v>24</v>
      </c>
      <c r="I122" s="20"/>
      <c r="P122" s="17">
        <f>AVERAGE(C122:N122)</f>
        <v>134.66666666666666</v>
      </c>
      <c r="Q122" s="17">
        <f t="shared" ref="Q122:Q123" si="65">STDEVA(C122:N122)</f>
        <v>88.135501738327136</v>
      </c>
    </row>
    <row r="123" spans="1:17">
      <c r="A123" s="33"/>
      <c r="B123" s="33" t="s">
        <v>31</v>
      </c>
      <c r="C123" s="33">
        <f t="shared" ref="C123" si="66">C122*C121</f>
        <v>877.80000000000007</v>
      </c>
      <c r="D123" s="33">
        <f t="shared" ref="D123" si="67">D122*D121</f>
        <v>915.75</v>
      </c>
      <c r="E123" s="20">
        <f t="shared" ref="E123" si="68">E122*E121</f>
        <v>1574.5</v>
      </c>
      <c r="F123" s="20">
        <f t="shared" ref="F123:G123" si="69">F122*F121</f>
        <v>1119.3</v>
      </c>
      <c r="G123" s="20">
        <f t="shared" si="69"/>
        <v>207.20000000000002</v>
      </c>
      <c r="H123" s="20">
        <f>H122*H121</f>
        <v>139.19999999999999</v>
      </c>
      <c r="I123" s="20"/>
      <c r="P123" s="17">
        <f>AVERAGE(C123:N123)</f>
        <v>805.625</v>
      </c>
      <c r="Q123" s="17">
        <f t="shared" si="65"/>
        <v>549.38734582259895</v>
      </c>
    </row>
    <row r="124" spans="1:17">
      <c r="E124" s="20"/>
      <c r="F124" s="20"/>
      <c r="G124" s="20"/>
      <c r="H124" s="20"/>
      <c r="I124" s="20"/>
    </row>
    <row r="125" spans="1:17">
      <c r="E125" s="20"/>
      <c r="F125" s="20"/>
      <c r="G125" s="20"/>
      <c r="H125" s="20"/>
      <c r="I125" s="20"/>
    </row>
    <row r="126" spans="1:17">
      <c r="E126" s="20"/>
      <c r="F126" s="20"/>
      <c r="G126" s="20"/>
      <c r="H126" s="20"/>
      <c r="I126" s="20"/>
    </row>
  </sheetData>
  <phoneticPr fontId="14" type="noConversion"/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DF07D-73BD-428E-853C-E6F0EF1B4554}">
  <dimension ref="A1:S86"/>
  <sheetViews>
    <sheetView topLeftCell="A40" zoomScale="70" zoomScaleNormal="70" workbookViewId="0">
      <selection activeCell="J31" sqref="J31"/>
    </sheetView>
  </sheetViews>
  <sheetFormatPr defaultRowHeight="14.35"/>
  <cols>
    <col min="1" max="1" width="15.5859375" customWidth="1"/>
    <col min="14" max="14" width="9.17578125" bestFit="1" customWidth="1"/>
    <col min="15" max="15" width="9.1171875" bestFit="1" customWidth="1"/>
  </cols>
  <sheetData>
    <row r="1" spans="1:19">
      <c r="A1" s="25" t="s">
        <v>0</v>
      </c>
      <c r="B1" t="s">
        <v>110</v>
      </c>
      <c r="C1" t="s">
        <v>201</v>
      </c>
    </row>
    <row r="2" spans="1:19">
      <c r="A2" s="25" t="s">
        <v>1</v>
      </c>
    </row>
    <row r="3" spans="1:19">
      <c r="A3" s="25"/>
    </row>
    <row r="4" spans="1:19">
      <c r="A4" s="26" t="s">
        <v>195</v>
      </c>
      <c r="B4" s="22" t="s">
        <v>5</v>
      </c>
      <c r="C4">
        <v>20200225</v>
      </c>
      <c r="D4">
        <v>20200225</v>
      </c>
      <c r="E4">
        <v>20200225</v>
      </c>
      <c r="F4">
        <v>20200225</v>
      </c>
      <c r="G4">
        <v>20200225</v>
      </c>
      <c r="H4">
        <v>20200225</v>
      </c>
    </row>
    <row r="5" spans="1:19">
      <c r="A5" s="26"/>
      <c r="B5" s="22" t="s">
        <v>6</v>
      </c>
      <c r="C5" t="s">
        <v>204</v>
      </c>
      <c r="D5" t="s">
        <v>205</v>
      </c>
      <c r="E5" t="s">
        <v>207</v>
      </c>
      <c r="F5" t="s">
        <v>208</v>
      </c>
      <c r="G5" t="s">
        <v>211</v>
      </c>
      <c r="H5" t="s">
        <v>212</v>
      </c>
    </row>
    <row r="6" spans="1:19">
      <c r="A6" s="26"/>
      <c r="B6" s="22" t="s">
        <v>16</v>
      </c>
      <c r="C6" t="s">
        <v>109</v>
      </c>
      <c r="D6" t="s">
        <v>109</v>
      </c>
      <c r="E6" t="s">
        <v>107</v>
      </c>
      <c r="F6" t="s">
        <v>107</v>
      </c>
      <c r="G6" t="s">
        <v>108</v>
      </c>
      <c r="H6" t="s">
        <v>108</v>
      </c>
    </row>
    <row r="7" spans="1:19">
      <c r="A7" s="26"/>
      <c r="B7" s="22" t="s">
        <v>23</v>
      </c>
      <c r="C7" t="s">
        <v>198</v>
      </c>
      <c r="D7" t="s">
        <v>198</v>
      </c>
      <c r="E7" t="s">
        <v>198</v>
      </c>
      <c r="F7" t="s">
        <v>198</v>
      </c>
      <c r="G7" t="s">
        <v>198</v>
      </c>
      <c r="H7" t="s">
        <v>198</v>
      </c>
      <c r="M7" s="42"/>
      <c r="N7" s="42" t="s">
        <v>339</v>
      </c>
      <c r="O7" s="42" t="s">
        <v>68</v>
      </c>
      <c r="P7" s="35"/>
      <c r="Q7" s="35"/>
      <c r="R7" s="35"/>
      <c r="S7" s="35"/>
    </row>
    <row r="8" spans="1:19">
      <c r="A8" s="26"/>
      <c r="B8" s="22" t="s">
        <v>26</v>
      </c>
      <c r="C8" t="s">
        <v>27</v>
      </c>
      <c r="D8" t="s">
        <v>27</v>
      </c>
      <c r="E8" t="s">
        <v>27</v>
      </c>
      <c r="F8" t="s">
        <v>27</v>
      </c>
      <c r="G8" t="s">
        <v>27</v>
      </c>
      <c r="H8" t="s">
        <v>27</v>
      </c>
      <c r="M8" s="42" t="s">
        <v>102</v>
      </c>
      <c r="N8" s="43" t="s">
        <v>340</v>
      </c>
      <c r="O8" s="42" t="s">
        <v>341</v>
      </c>
      <c r="P8" s="35"/>
      <c r="Q8" s="35" t="s">
        <v>320</v>
      </c>
      <c r="R8" s="35"/>
      <c r="S8" s="35"/>
    </row>
    <row r="9" spans="1:19">
      <c r="A9" s="26"/>
      <c r="B9" s="22" t="s">
        <v>28</v>
      </c>
      <c r="C9">
        <v>0.71</v>
      </c>
      <c r="D9">
        <v>0.71</v>
      </c>
      <c r="E9">
        <v>0.63</v>
      </c>
      <c r="F9">
        <v>0.63</v>
      </c>
      <c r="G9">
        <v>0.64</v>
      </c>
      <c r="H9">
        <v>0.64</v>
      </c>
      <c r="M9" s="42" t="s">
        <v>314</v>
      </c>
      <c r="N9" s="16">
        <f>J55</f>
        <v>79.833333333333329</v>
      </c>
      <c r="O9" s="16">
        <f>J65</f>
        <v>15.166666666666666</v>
      </c>
      <c r="P9" s="35"/>
      <c r="Q9" s="35" t="s">
        <v>342</v>
      </c>
      <c r="R9" s="35"/>
      <c r="S9" s="48">
        <f>TTEST(C75:H75,C85:H85,2,2)</f>
        <v>1.22658682096441E-6</v>
      </c>
    </row>
    <row r="10" spans="1:19">
      <c r="A10" s="26"/>
      <c r="B10" s="22" t="s">
        <v>29</v>
      </c>
      <c r="C10">
        <v>3.6</v>
      </c>
      <c r="D10">
        <v>3.85</v>
      </c>
      <c r="E10">
        <v>3.7</v>
      </c>
      <c r="F10">
        <v>3.4</v>
      </c>
      <c r="G10">
        <v>3.4</v>
      </c>
      <c r="H10">
        <v>3.45</v>
      </c>
      <c r="J10">
        <f>AVERAGE(C10:H10)</f>
        <v>3.5666666666666664</v>
      </c>
      <c r="K10">
        <f>STDEVA(B10:H10)</f>
        <v>1.3584392304616157</v>
      </c>
      <c r="M10" s="42" t="s">
        <v>346</v>
      </c>
      <c r="N10" s="16">
        <f>J75</f>
        <v>1827.5</v>
      </c>
      <c r="O10" s="16">
        <f>J85</f>
        <v>20.666666666666668</v>
      </c>
      <c r="P10" s="35"/>
      <c r="Q10" s="35" t="s">
        <v>343</v>
      </c>
      <c r="R10" s="35"/>
      <c r="S10" s="48">
        <f>TTEST(C31:G31,C41:H41,2,2)</f>
        <v>1.0314399115655201E-5</v>
      </c>
    </row>
    <row r="11" spans="1:19">
      <c r="A11" s="26"/>
      <c r="B11" s="22" t="s">
        <v>30</v>
      </c>
      <c r="C11" s="18">
        <v>26</v>
      </c>
      <c r="D11" s="18">
        <v>24</v>
      </c>
      <c r="E11" s="18">
        <v>43</v>
      </c>
      <c r="F11" s="18">
        <v>45</v>
      </c>
      <c r="G11" s="18">
        <v>45</v>
      </c>
      <c r="H11" s="18">
        <v>56</v>
      </c>
      <c r="J11">
        <f>AVERAGE(C11:H11)</f>
        <v>39.833333333333336</v>
      </c>
      <c r="K11">
        <f t="shared" ref="K11:K12" si="0">STDEVA(B11:H11)</f>
        <v>18.827538088560345</v>
      </c>
      <c r="M11" s="42" t="s">
        <v>316</v>
      </c>
      <c r="N11" s="16">
        <f>J11</f>
        <v>39.833333333333336</v>
      </c>
      <c r="O11" s="16">
        <f>J21</f>
        <v>37.833333333333336</v>
      </c>
      <c r="P11" s="35"/>
    </row>
    <row r="12" spans="1:19">
      <c r="A12" s="26"/>
      <c r="B12" s="22" t="s">
        <v>31</v>
      </c>
      <c r="C12">
        <f>C10*C11</f>
        <v>93.600000000000009</v>
      </c>
      <c r="D12">
        <f t="shared" ref="D12" si="1">D10*D11</f>
        <v>92.4</v>
      </c>
      <c r="E12">
        <f t="shared" ref="E12" si="2">E10*E11</f>
        <v>159.1</v>
      </c>
      <c r="F12">
        <f t="shared" ref="F12" si="3">F10*F11</f>
        <v>153</v>
      </c>
      <c r="G12">
        <f>G10*G11</f>
        <v>153</v>
      </c>
      <c r="H12">
        <f t="shared" ref="H12" si="4">H10*H11</f>
        <v>193.20000000000002</v>
      </c>
      <c r="J12">
        <f>AVERAGE(C12:H12)</f>
        <v>140.71666666666667</v>
      </c>
      <c r="K12">
        <f t="shared" si="0"/>
        <v>64.447819424488117</v>
      </c>
      <c r="M12" s="42" t="s">
        <v>347</v>
      </c>
      <c r="N12" s="16">
        <f>J31</f>
        <v>493.8</v>
      </c>
      <c r="O12" s="16">
        <f>J41</f>
        <v>59.833333333333336</v>
      </c>
      <c r="P12" s="35"/>
    </row>
    <row r="13" spans="1:19">
      <c r="A13" s="25"/>
      <c r="M13" s="42"/>
      <c r="N13" s="44"/>
      <c r="O13" s="44"/>
      <c r="P13" s="35"/>
      <c r="Q13" s="35"/>
      <c r="R13" s="35"/>
      <c r="S13" s="35"/>
    </row>
    <row r="14" spans="1:19">
      <c r="A14" s="25" t="s">
        <v>197</v>
      </c>
      <c r="B14" s="22" t="s">
        <v>5</v>
      </c>
      <c r="C14">
        <v>20200225</v>
      </c>
      <c r="D14">
        <v>20200225</v>
      </c>
      <c r="E14">
        <v>20200225</v>
      </c>
      <c r="F14">
        <v>20200225</v>
      </c>
      <c r="G14">
        <v>20200225</v>
      </c>
      <c r="H14">
        <v>20200225</v>
      </c>
      <c r="M14" s="42" t="s">
        <v>3</v>
      </c>
      <c r="N14" s="44"/>
      <c r="O14" s="44"/>
      <c r="P14" s="35"/>
      <c r="Q14" s="35"/>
      <c r="R14" s="35"/>
      <c r="S14" s="35"/>
    </row>
    <row r="15" spans="1:19">
      <c r="A15" s="25"/>
      <c r="B15" s="22" t="s">
        <v>6</v>
      </c>
      <c r="C15" t="s">
        <v>215</v>
      </c>
      <c r="D15" t="s">
        <v>216</v>
      </c>
      <c r="E15" t="s">
        <v>219</v>
      </c>
      <c r="F15" t="s">
        <v>220</v>
      </c>
      <c r="G15" t="s">
        <v>223</v>
      </c>
      <c r="H15" t="s">
        <v>224</v>
      </c>
      <c r="M15" s="42" t="s">
        <v>312</v>
      </c>
      <c r="N15" s="16">
        <f>K55</f>
        <v>33.530370029060428</v>
      </c>
      <c r="O15" s="16">
        <f>K65</f>
        <v>6.4291005073286369</v>
      </c>
      <c r="P15" s="35"/>
      <c r="Q15" s="35"/>
      <c r="R15" s="35"/>
      <c r="S15" s="35"/>
    </row>
    <row r="16" spans="1:19">
      <c r="A16" s="25"/>
      <c r="B16" s="22" t="s">
        <v>16</v>
      </c>
      <c r="C16" t="s">
        <v>104</v>
      </c>
      <c r="D16" t="s">
        <v>104</v>
      </c>
      <c r="E16" t="s">
        <v>20</v>
      </c>
      <c r="F16" t="s">
        <v>20</v>
      </c>
      <c r="G16" t="s">
        <v>105</v>
      </c>
      <c r="H16" t="s">
        <v>105</v>
      </c>
      <c r="M16" s="42" t="s">
        <v>313</v>
      </c>
      <c r="N16" s="16">
        <f>K75</f>
        <v>794.59588411192942</v>
      </c>
      <c r="O16" s="16">
        <f>K85</f>
        <v>7.8891124493250357</v>
      </c>
      <c r="P16" s="35"/>
      <c r="Q16" s="35"/>
      <c r="R16" s="35"/>
      <c r="S16" s="35"/>
    </row>
    <row r="17" spans="1:19">
      <c r="A17" s="25"/>
      <c r="B17" s="22" t="s">
        <v>23</v>
      </c>
      <c r="C17" t="s">
        <v>198</v>
      </c>
      <c r="D17" t="s">
        <v>198</v>
      </c>
      <c r="E17" t="s">
        <v>198</v>
      </c>
      <c r="F17" t="s">
        <v>198</v>
      </c>
      <c r="G17" t="s">
        <v>198</v>
      </c>
      <c r="H17" t="s">
        <v>198</v>
      </c>
      <c r="M17" s="42"/>
      <c r="N17" s="16">
        <f>K11</f>
        <v>18.827538088560345</v>
      </c>
      <c r="O17" s="16">
        <f>K21</f>
        <v>15.053871515960523</v>
      </c>
      <c r="P17" s="35"/>
      <c r="Q17" s="35"/>
      <c r="R17" s="35"/>
      <c r="S17" s="35"/>
    </row>
    <row r="18" spans="1:19">
      <c r="A18" s="25"/>
      <c r="B18" s="22" t="s">
        <v>26</v>
      </c>
      <c r="C18" t="s">
        <v>202</v>
      </c>
      <c r="D18" t="s">
        <v>202</v>
      </c>
      <c r="E18" t="s">
        <v>202</v>
      </c>
      <c r="F18" t="s">
        <v>202</v>
      </c>
      <c r="G18" t="s">
        <v>202</v>
      </c>
      <c r="H18" t="s">
        <v>202</v>
      </c>
      <c r="M18" s="42"/>
      <c r="N18" s="16">
        <f>K31</f>
        <v>228.89713847053659</v>
      </c>
      <c r="O18" s="16">
        <f>K41</f>
        <v>26.049403612586389</v>
      </c>
      <c r="P18" s="35"/>
      <c r="Q18" s="35"/>
      <c r="R18" s="35"/>
      <c r="S18" s="35"/>
    </row>
    <row r="19" spans="1:19">
      <c r="A19" s="25"/>
      <c r="B19" s="22" t="s">
        <v>28</v>
      </c>
      <c r="C19">
        <v>0.63</v>
      </c>
      <c r="D19">
        <v>0.63</v>
      </c>
      <c r="E19">
        <v>0.69</v>
      </c>
      <c r="F19">
        <v>0.69</v>
      </c>
      <c r="G19">
        <v>0.68</v>
      </c>
      <c r="H19">
        <v>0.68</v>
      </c>
    </row>
    <row r="20" spans="1:19">
      <c r="A20" s="25"/>
      <c r="B20" s="22" t="s">
        <v>29</v>
      </c>
      <c r="C20">
        <v>6.6</v>
      </c>
      <c r="D20">
        <v>6.9</v>
      </c>
      <c r="E20">
        <v>6.75</v>
      </c>
      <c r="F20">
        <v>7.4</v>
      </c>
      <c r="G20">
        <v>6.4</v>
      </c>
      <c r="H20">
        <v>6.2</v>
      </c>
      <c r="J20">
        <f>AVERAGE(C20:H20)</f>
        <v>6.708333333333333</v>
      </c>
      <c r="K20">
        <f>STDEVA(B20:H20)</f>
        <v>2.5643387711714962</v>
      </c>
    </row>
    <row r="21" spans="1:19">
      <c r="A21" s="25"/>
      <c r="B21" s="22" t="s">
        <v>30</v>
      </c>
      <c r="C21" s="18">
        <v>33</v>
      </c>
      <c r="D21" s="18">
        <v>31</v>
      </c>
      <c r="E21" s="18">
        <v>39</v>
      </c>
      <c r="F21" s="18">
        <v>38</v>
      </c>
      <c r="G21" s="18">
        <v>41</v>
      </c>
      <c r="H21" s="18">
        <v>45</v>
      </c>
      <c r="J21">
        <f>AVERAGE(C21:H21)</f>
        <v>37.833333333333336</v>
      </c>
      <c r="K21">
        <f t="shared" ref="K21:K22" si="5">STDEVA(B21:H21)</f>
        <v>15.053871515960523</v>
      </c>
    </row>
    <row r="22" spans="1:19">
      <c r="A22" s="25"/>
      <c r="B22" s="22" t="s">
        <v>31</v>
      </c>
      <c r="C22">
        <f>C20*C21</f>
        <v>217.79999999999998</v>
      </c>
      <c r="D22">
        <f t="shared" ref="D22" si="6">D20*D21</f>
        <v>213.9</v>
      </c>
      <c r="E22">
        <f t="shared" ref="E22" si="7">E20*E21</f>
        <v>263.25</v>
      </c>
      <c r="F22">
        <f t="shared" ref="F22" si="8">F20*F21</f>
        <v>281.2</v>
      </c>
      <c r="G22">
        <f>G20*G21</f>
        <v>262.40000000000003</v>
      </c>
      <c r="H22">
        <f t="shared" ref="H22" si="9">H20*H21</f>
        <v>279</v>
      </c>
      <c r="J22">
        <f>AVERAGE(C22:H22)</f>
        <v>252.92500000000004</v>
      </c>
      <c r="K22">
        <f t="shared" si="5"/>
        <v>99.385455125366192</v>
      </c>
    </row>
    <row r="23" spans="1:19">
      <c r="A23" s="25"/>
    </row>
    <row r="24" spans="1:19" s="39" customFormat="1">
      <c r="A24" s="49" t="s">
        <v>199</v>
      </c>
      <c r="B24" s="2" t="s">
        <v>5</v>
      </c>
      <c r="C24" s="39">
        <v>20200225</v>
      </c>
      <c r="D24" s="39">
        <v>20200225</v>
      </c>
      <c r="E24" s="39">
        <v>20200225</v>
      </c>
      <c r="F24" s="39">
        <v>20200225</v>
      </c>
      <c r="G24" s="39">
        <v>20200225</v>
      </c>
    </row>
    <row r="25" spans="1:19">
      <c r="A25" s="26"/>
      <c r="B25" s="22" t="s">
        <v>6</v>
      </c>
      <c r="C25" t="s">
        <v>206</v>
      </c>
      <c r="D25" t="s">
        <v>209</v>
      </c>
      <c r="E25" t="s">
        <v>210</v>
      </c>
      <c r="F25" t="s">
        <v>213</v>
      </c>
      <c r="G25" t="s">
        <v>214</v>
      </c>
    </row>
    <row r="26" spans="1:19">
      <c r="A26" s="26"/>
      <c r="B26" s="22" t="s">
        <v>16</v>
      </c>
      <c r="C26" t="s">
        <v>109</v>
      </c>
      <c r="D26" t="s">
        <v>107</v>
      </c>
      <c r="E26" t="s">
        <v>107</v>
      </c>
      <c r="F26" t="s">
        <v>108</v>
      </c>
      <c r="G26" t="s">
        <v>108</v>
      </c>
    </row>
    <row r="27" spans="1:19">
      <c r="A27" s="26"/>
      <c r="B27" s="22" t="s">
        <v>23</v>
      </c>
      <c r="C27" t="s">
        <v>196</v>
      </c>
      <c r="D27" t="s">
        <v>196</v>
      </c>
      <c r="E27" t="s">
        <v>196</v>
      </c>
      <c r="F27" t="s">
        <v>196</v>
      </c>
      <c r="G27" t="s">
        <v>196</v>
      </c>
    </row>
    <row r="28" spans="1:19">
      <c r="A28" s="26"/>
      <c r="B28" s="22" t="s">
        <v>26</v>
      </c>
      <c r="C28" t="s">
        <v>27</v>
      </c>
      <c r="D28" t="s">
        <v>27</v>
      </c>
      <c r="E28" t="s">
        <v>27</v>
      </c>
      <c r="F28" t="s">
        <v>27</v>
      </c>
      <c r="G28" t="s">
        <v>27</v>
      </c>
    </row>
    <row r="29" spans="1:19">
      <c r="A29" s="26"/>
      <c r="B29" s="22" t="s">
        <v>28</v>
      </c>
      <c r="C29">
        <v>0.71</v>
      </c>
      <c r="D29">
        <v>0.63</v>
      </c>
      <c r="E29">
        <v>0.63</v>
      </c>
      <c r="F29">
        <v>0.64</v>
      </c>
      <c r="G29">
        <v>0.64</v>
      </c>
    </row>
    <row r="30" spans="1:19">
      <c r="A30" s="26"/>
      <c r="B30" s="22" t="s">
        <v>29</v>
      </c>
      <c r="C30">
        <v>3.15</v>
      </c>
      <c r="D30">
        <v>3</v>
      </c>
      <c r="E30">
        <v>3</v>
      </c>
      <c r="F30">
        <v>2.95</v>
      </c>
      <c r="G30">
        <v>3.05</v>
      </c>
      <c r="J30">
        <f>AVERAGE(C30:H30)</f>
        <v>3.0300000000000002</v>
      </c>
      <c r="K30">
        <f>STDEVA(B30:H30)</f>
        <v>1.238850273439045</v>
      </c>
    </row>
    <row r="31" spans="1:19">
      <c r="A31" s="26"/>
      <c r="B31" s="22" t="s">
        <v>30</v>
      </c>
      <c r="C31" s="18">
        <v>317</v>
      </c>
      <c r="D31" s="18">
        <v>471</v>
      </c>
      <c r="E31" s="18">
        <v>466</v>
      </c>
      <c r="F31" s="18">
        <v>621</v>
      </c>
      <c r="G31" s="18">
        <v>594</v>
      </c>
      <c r="J31">
        <f>AVERAGE(C31:H31)</f>
        <v>493.8</v>
      </c>
      <c r="K31">
        <f t="shared" ref="K31:K32" si="10">STDEVA(B31:H31)</f>
        <v>228.89713847053659</v>
      </c>
    </row>
    <row r="32" spans="1:19">
      <c r="A32" s="26"/>
      <c r="B32" s="22" t="s">
        <v>31</v>
      </c>
      <c r="C32">
        <f>C30*C31</f>
        <v>998.55</v>
      </c>
      <c r="D32">
        <f t="shared" ref="D32" si="11">D30*D31</f>
        <v>1413</v>
      </c>
      <c r="E32">
        <f t="shared" ref="E32" si="12">E30*E31</f>
        <v>1398</v>
      </c>
      <c r="F32">
        <f t="shared" ref="F32" si="13">F30*F31</f>
        <v>1831.95</v>
      </c>
      <c r="G32">
        <f>G30*G31</f>
        <v>1811.6999999999998</v>
      </c>
      <c r="J32">
        <f>AVERAGE(C32:H32)</f>
        <v>1490.6399999999999</v>
      </c>
      <c r="K32">
        <f t="shared" si="10"/>
        <v>682.3500208837105</v>
      </c>
    </row>
    <row r="33" spans="1:11">
      <c r="A33" s="25"/>
    </row>
    <row r="34" spans="1:11">
      <c r="A34" s="27" t="s">
        <v>200</v>
      </c>
      <c r="B34" s="22" t="s">
        <v>5</v>
      </c>
      <c r="C34">
        <v>20200225</v>
      </c>
      <c r="D34">
        <v>20200225</v>
      </c>
      <c r="E34">
        <v>20200225</v>
      </c>
      <c r="F34">
        <v>20200225</v>
      </c>
      <c r="G34">
        <v>20200225</v>
      </c>
      <c r="H34">
        <v>20200225</v>
      </c>
    </row>
    <row r="35" spans="1:11">
      <c r="A35" s="27"/>
      <c r="B35" s="22" t="s">
        <v>6</v>
      </c>
      <c r="C35" t="s">
        <v>217</v>
      </c>
      <c r="D35" t="s">
        <v>218</v>
      </c>
      <c r="E35" t="s">
        <v>221</v>
      </c>
      <c r="F35" t="s">
        <v>222</v>
      </c>
      <c r="G35" t="s">
        <v>225</v>
      </c>
      <c r="H35" t="s">
        <v>226</v>
      </c>
    </row>
    <row r="36" spans="1:11">
      <c r="A36" s="27"/>
      <c r="B36" s="22" t="s">
        <v>16</v>
      </c>
      <c r="C36" t="s">
        <v>104</v>
      </c>
      <c r="D36" t="s">
        <v>104</v>
      </c>
      <c r="E36" t="s">
        <v>20</v>
      </c>
      <c r="F36" t="s">
        <v>20</v>
      </c>
      <c r="G36" t="s">
        <v>105</v>
      </c>
      <c r="H36" t="s">
        <v>105</v>
      </c>
    </row>
    <row r="37" spans="1:11">
      <c r="A37" s="27"/>
      <c r="B37" s="22" t="s">
        <v>23</v>
      </c>
      <c r="C37" t="s">
        <v>198</v>
      </c>
      <c r="D37" t="s">
        <v>198</v>
      </c>
      <c r="E37" t="s">
        <v>198</v>
      </c>
      <c r="F37" t="s">
        <v>198</v>
      </c>
      <c r="G37" t="s">
        <v>198</v>
      </c>
      <c r="H37" t="s">
        <v>198</v>
      </c>
    </row>
    <row r="38" spans="1:11">
      <c r="A38" s="27"/>
      <c r="B38" s="22" t="s">
        <v>26</v>
      </c>
      <c r="C38" t="s">
        <v>202</v>
      </c>
      <c r="D38" t="s">
        <v>202</v>
      </c>
      <c r="E38" t="s">
        <v>202</v>
      </c>
      <c r="F38" t="s">
        <v>202</v>
      </c>
      <c r="G38" t="s">
        <v>202</v>
      </c>
      <c r="H38" t="s">
        <v>202</v>
      </c>
    </row>
    <row r="39" spans="1:11">
      <c r="A39" s="27"/>
      <c r="B39" s="22" t="s">
        <v>28</v>
      </c>
      <c r="C39">
        <v>0.63</v>
      </c>
      <c r="D39">
        <v>0.63</v>
      </c>
      <c r="E39">
        <v>0.69</v>
      </c>
      <c r="F39">
        <v>0.69</v>
      </c>
      <c r="G39">
        <v>0.68</v>
      </c>
      <c r="H39">
        <v>0.68</v>
      </c>
    </row>
    <row r="40" spans="1:11">
      <c r="A40" s="27"/>
      <c r="B40" s="22" t="s">
        <v>29</v>
      </c>
      <c r="C40">
        <v>5.7</v>
      </c>
      <c r="D40">
        <v>5.4</v>
      </c>
      <c r="E40">
        <v>5.4</v>
      </c>
      <c r="F40">
        <v>5.75</v>
      </c>
      <c r="G40">
        <v>5.35</v>
      </c>
      <c r="H40">
        <v>5.52</v>
      </c>
      <c r="J40">
        <f>AVERAGE(C40:H40)</f>
        <v>5.5200000000000005</v>
      </c>
      <c r="K40">
        <f>STDEVA(B40:H40)</f>
        <v>2.0920677854810563</v>
      </c>
    </row>
    <row r="41" spans="1:11">
      <c r="A41" s="27"/>
      <c r="B41" s="22" t="s">
        <v>30</v>
      </c>
      <c r="C41" s="18">
        <v>43</v>
      </c>
      <c r="D41" s="18">
        <v>43</v>
      </c>
      <c r="E41" s="18">
        <v>65</v>
      </c>
      <c r="F41" s="18">
        <v>60</v>
      </c>
      <c r="G41" s="18">
        <v>72</v>
      </c>
      <c r="H41" s="18">
        <v>76</v>
      </c>
      <c r="J41">
        <f>AVERAGE(C41:H41)</f>
        <v>59.833333333333336</v>
      </c>
      <c r="K41">
        <f t="shared" ref="K41:K42" si="14">STDEVA(B41:H41)</f>
        <v>26.049403612586389</v>
      </c>
    </row>
    <row r="42" spans="1:11">
      <c r="A42" s="27"/>
      <c r="B42" s="22" t="s">
        <v>31</v>
      </c>
      <c r="C42">
        <f>C40*C41</f>
        <v>245.1</v>
      </c>
      <c r="D42">
        <f t="shared" ref="D42" si="15">D40*D41</f>
        <v>232.20000000000002</v>
      </c>
      <c r="E42">
        <f t="shared" ref="E42" si="16">E40*E41</f>
        <v>351</v>
      </c>
      <c r="F42">
        <f t="shared" ref="F42" si="17">F40*F41</f>
        <v>345</v>
      </c>
      <c r="G42">
        <f>G40*G41</f>
        <v>385.2</v>
      </c>
      <c r="H42">
        <f>H40*H41</f>
        <v>419.52</v>
      </c>
      <c r="J42">
        <f>AVERAGE(C42:H42)</f>
        <v>329.67</v>
      </c>
      <c r="K42">
        <f t="shared" si="14"/>
        <v>142.39342902174744</v>
      </c>
    </row>
    <row r="45" spans="1:11">
      <c r="A45" s="25" t="s">
        <v>0</v>
      </c>
      <c r="B45" t="s">
        <v>110</v>
      </c>
    </row>
    <row r="46" spans="1:11">
      <c r="A46" s="25" t="s">
        <v>69</v>
      </c>
    </row>
    <row r="47" spans="1:11">
      <c r="A47" s="25"/>
    </row>
    <row r="48" spans="1:11">
      <c r="A48" s="26" t="s">
        <v>195</v>
      </c>
      <c r="B48" s="22" t="s">
        <v>5</v>
      </c>
      <c r="C48">
        <v>20200224</v>
      </c>
      <c r="D48">
        <v>20200224</v>
      </c>
      <c r="E48">
        <v>20200224</v>
      </c>
      <c r="F48">
        <v>20200224</v>
      </c>
      <c r="G48">
        <v>20200224</v>
      </c>
      <c r="H48">
        <v>20200224</v>
      </c>
    </row>
    <row r="49" spans="1:11">
      <c r="A49" s="26"/>
      <c r="B49" s="22" t="s">
        <v>6</v>
      </c>
      <c r="C49" t="s">
        <v>231</v>
      </c>
      <c r="D49" t="s">
        <v>232</v>
      </c>
      <c r="E49" t="s">
        <v>235</v>
      </c>
      <c r="F49" t="s">
        <v>236</v>
      </c>
      <c r="G49" t="s">
        <v>239</v>
      </c>
      <c r="H49" t="s">
        <v>240</v>
      </c>
    </row>
    <row r="50" spans="1:11">
      <c r="A50" s="26"/>
      <c r="B50" s="22" t="s">
        <v>16</v>
      </c>
      <c r="C50" t="s">
        <v>104</v>
      </c>
      <c r="D50" t="s">
        <v>104</v>
      </c>
      <c r="E50" t="s">
        <v>20</v>
      </c>
      <c r="F50" t="s">
        <v>20</v>
      </c>
      <c r="G50" t="s">
        <v>105</v>
      </c>
      <c r="H50" t="s">
        <v>105</v>
      </c>
    </row>
    <row r="51" spans="1:11">
      <c r="A51" s="26"/>
      <c r="B51" s="22" t="s">
        <v>23</v>
      </c>
      <c r="C51" t="s">
        <v>196</v>
      </c>
      <c r="D51" t="s">
        <v>196</v>
      </c>
      <c r="E51" t="s">
        <v>196</v>
      </c>
      <c r="F51" t="s">
        <v>196</v>
      </c>
      <c r="G51" t="s">
        <v>196</v>
      </c>
      <c r="H51" t="s">
        <v>196</v>
      </c>
    </row>
    <row r="52" spans="1:11">
      <c r="A52" s="26"/>
      <c r="B52" s="22" t="s">
        <v>26</v>
      </c>
      <c r="C52" t="s">
        <v>27</v>
      </c>
      <c r="D52" t="s">
        <v>27</v>
      </c>
      <c r="E52" t="s">
        <v>27</v>
      </c>
      <c r="F52" t="s">
        <v>27</v>
      </c>
      <c r="G52" t="s">
        <v>27</v>
      </c>
      <c r="H52" t="s">
        <v>27</v>
      </c>
    </row>
    <row r="53" spans="1:11">
      <c r="A53" s="26"/>
      <c r="B53" s="22" t="s">
        <v>28</v>
      </c>
      <c r="C53">
        <v>0.68</v>
      </c>
      <c r="D53">
        <v>0.68</v>
      </c>
      <c r="E53">
        <v>0.68</v>
      </c>
      <c r="F53">
        <v>0.68</v>
      </c>
      <c r="G53">
        <v>0.65</v>
      </c>
      <c r="H53">
        <v>0.65</v>
      </c>
    </row>
    <row r="54" spans="1:11">
      <c r="A54" s="26"/>
      <c r="B54" s="22" t="s">
        <v>29</v>
      </c>
      <c r="C54">
        <v>4.75</v>
      </c>
      <c r="D54">
        <v>5.3</v>
      </c>
      <c r="E54">
        <v>4.8499999999999996</v>
      </c>
      <c r="F54">
        <v>4.75</v>
      </c>
      <c r="G54">
        <v>4.6500000000000004</v>
      </c>
      <c r="H54">
        <v>5.45</v>
      </c>
      <c r="J54">
        <f>AVERAGE(C54:H54)</f>
        <v>4.958333333333333</v>
      </c>
      <c r="K54">
        <f>STDEVA(B54:H54)</f>
        <v>1.8984642916490875</v>
      </c>
    </row>
    <row r="55" spans="1:11">
      <c r="A55" s="26"/>
      <c r="B55" s="22" t="s">
        <v>30</v>
      </c>
      <c r="C55" s="18">
        <v>79</v>
      </c>
      <c r="D55" s="18">
        <v>57</v>
      </c>
      <c r="E55" s="18">
        <v>102</v>
      </c>
      <c r="F55" s="18">
        <v>67</v>
      </c>
      <c r="G55" s="18">
        <v>88</v>
      </c>
      <c r="H55" s="18">
        <v>86</v>
      </c>
      <c r="J55">
        <f>AVERAGE(C55:H55)</f>
        <v>79.833333333333329</v>
      </c>
      <c r="K55">
        <f t="shared" ref="K55:K56" si="18">STDEVA(B55:H55)</f>
        <v>33.530370029060428</v>
      </c>
    </row>
    <row r="56" spans="1:11">
      <c r="A56" s="26"/>
      <c r="B56" s="22" t="s">
        <v>31</v>
      </c>
      <c r="C56">
        <f>C54*C55</f>
        <v>375.25</v>
      </c>
      <c r="D56">
        <f t="shared" ref="D56" si="19">D54*D55</f>
        <v>302.09999999999997</v>
      </c>
      <c r="E56">
        <f t="shared" ref="E56" si="20">E54*E55</f>
        <v>494.7</v>
      </c>
      <c r="F56">
        <f t="shared" ref="F56" si="21">F54*F55</f>
        <v>318.25</v>
      </c>
      <c r="G56">
        <f>G54*G55</f>
        <v>409.20000000000005</v>
      </c>
      <c r="H56">
        <f>H54*H55</f>
        <v>468.7</v>
      </c>
      <c r="J56">
        <f>AVERAGE(C56:H56)</f>
        <v>394.7</v>
      </c>
      <c r="K56">
        <f t="shared" si="18"/>
        <v>165.33630553684046</v>
      </c>
    </row>
    <row r="57" spans="1:11">
      <c r="A57" s="25"/>
    </row>
    <row r="58" spans="1:11">
      <c r="A58" s="25" t="s">
        <v>197</v>
      </c>
      <c r="B58" s="22" t="s">
        <v>5</v>
      </c>
      <c r="C58">
        <v>20200226</v>
      </c>
      <c r="D58">
        <v>20200226</v>
      </c>
      <c r="E58">
        <v>20200226</v>
      </c>
      <c r="F58">
        <v>20200226</v>
      </c>
      <c r="G58">
        <v>20200226</v>
      </c>
      <c r="H58">
        <v>20200226</v>
      </c>
    </row>
    <row r="59" spans="1:11">
      <c r="A59" s="25"/>
      <c r="B59" s="22" t="s">
        <v>6</v>
      </c>
      <c r="C59" t="s">
        <v>227</v>
      </c>
      <c r="D59" t="s">
        <v>228</v>
      </c>
      <c r="E59" t="s">
        <v>243</v>
      </c>
      <c r="F59" t="s">
        <v>244</v>
      </c>
      <c r="G59" t="s">
        <v>247</v>
      </c>
      <c r="H59" t="s">
        <v>248</v>
      </c>
    </row>
    <row r="60" spans="1:11">
      <c r="A60" s="25"/>
      <c r="B60" s="22" t="s">
        <v>16</v>
      </c>
      <c r="C60" t="s">
        <v>109</v>
      </c>
      <c r="D60" t="s">
        <v>109</v>
      </c>
      <c r="E60" t="s">
        <v>107</v>
      </c>
      <c r="F60" t="s">
        <v>107</v>
      </c>
      <c r="G60" t="s">
        <v>108</v>
      </c>
      <c r="H60" t="s">
        <v>108</v>
      </c>
    </row>
    <row r="61" spans="1:11">
      <c r="A61" s="25"/>
      <c r="B61" s="22" t="s">
        <v>23</v>
      </c>
      <c r="C61" t="s">
        <v>68</v>
      </c>
      <c r="D61" t="s">
        <v>68</v>
      </c>
      <c r="E61" t="s">
        <v>68</v>
      </c>
      <c r="F61" t="s">
        <v>68</v>
      </c>
      <c r="G61" t="s">
        <v>68</v>
      </c>
      <c r="H61" t="s">
        <v>68</v>
      </c>
    </row>
    <row r="62" spans="1:11">
      <c r="A62" s="25"/>
      <c r="B62" s="22" t="s">
        <v>26</v>
      </c>
      <c r="C62" t="s">
        <v>27</v>
      </c>
      <c r="D62" t="s">
        <v>27</v>
      </c>
      <c r="E62" t="s">
        <v>27</v>
      </c>
      <c r="F62" t="s">
        <v>27</v>
      </c>
      <c r="G62" t="s">
        <v>27</v>
      </c>
      <c r="H62" t="s">
        <v>27</v>
      </c>
    </row>
    <row r="63" spans="1:11">
      <c r="A63" s="25"/>
      <c r="B63" s="22" t="s">
        <v>28</v>
      </c>
      <c r="C63">
        <v>0.67</v>
      </c>
      <c r="D63">
        <v>0.67</v>
      </c>
      <c r="E63">
        <v>0.65</v>
      </c>
      <c r="F63">
        <v>0.65</v>
      </c>
      <c r="G63">
        <v>0.63</v>
      </c>
      <c r="H63">
        <v>0.63</v>
      </c>
    </row>
    <row r="64" spans="1:11">
      <c r="A64" s="25"/>
      <c r="B64" s="22" t="s">
        <v>29</v>
      </c>
      <c r="C64">
        <v>5.7</v>
      </c>
      <c r="D64">
        <v>5.65</v>
      </c>
      <c r="E64">
        <v>5.6</v>
      </c>
      <c r="F64">
        <v>4.8499999999999996</v>
      </c>
      <c r="G64">
        <v>5.75</v>
      </c>
      <c r="H64">
        <v>5.85</v>
      </c>
      <c r="J64">
        <f>AVERAGE(C64:H64)</f>
        <v>5.5666666666666673</v>
      </c>
      <c r="K64">
        <f>STDEVA(B64:H64)</f>
        <v>2.12972164512508</v>
      </c>
    </row>
    <row r="65" spans="1:11">
      <c r="A65" s="25"/>
      <c r="B65" s="22" t="s">
        <v>30</v>
      </c>
      <c r="C65" s="28">
        <v>13</v>
      </c>
      <c r="D65" s="23">
        <v>17</v>
      </c>
      <c r="E65" s="23">
        <v>19</v>
      </c>
      <c r="F65" s="23">
        <v>18</v>
      </c>
      <c r="G65" s="23">
        <v>12</v>
      </c>
      <c r="H65" s="23">
        <v>12</v>
      </c>
      <c r="J65">
        <f>AVERAGE(C65:H65)</f>
        <v>15.166666666666666</v>
      </c>
      <c r="K65">
        <f t="shared" ref="K65:K66" si="22">STDEVA(B65:H65)</f>
        <v>6.4291005073286369</v>
      </c>
    </row>
    <row r="66" spans="1:11">
      <c r="A66" s="25"/>
      <c r="B66" s="22" t="s">
        <v>31</v>
      </c>
      <c r="C66">
        <f>C64*C65</f>
        <v>74.100000000000009</v>
      </c>
      <c r="D66">
        <f t="shared" ref="D66" si="23">D64*D65</f>
        <v>96.050000000000011</v>
      </c>
      <c r="E66">
        <f t="shared" ref="E66" si="24">E64*E65</f>
        <v>106.39999999999999</v>
      </c>
      <c r="F66">
        <f t="shared" ref="F66" si="25">F64*F65</f>
        <v>87.3</v>
      </c>
      <c r="G66">
        <f>G64*G65</f>
        <v>69</v>
      </c>
      <c r="H66">
        <f>H64*H65</f>
        <v>70.199999999999989</v>
      </c>
      <c r="J66">
        <f>AVERAGE(C66:H66)</f>
        <v>83.841666666666669</v>
      </c>
      <c r="K66">
        <f t="shared" si="22"/>
        <v>34.632291221316763</v>
      </c>
    </row>
    <row r="67" spans="1:11">
      <c r="A67" s="25"/>
    </row>
    <row r="68" spans="1:11">
      <c r="A68" s="26" t="s">
        <v>199</v>
      </c>
      <c r="B68" s="22" t="s">
        <v>5</v>
      </c>
      <c r="C68">
        <v>20200224</v>
      </c>
      <c r="D68">
        <v>20200224</v>
      </c>
      <c r="E68">
        <v>20200224</v>
      </c>
      <c r="F68">
        <v>20200224</v>
      </c>
      <c r="G68">
        <v>20200224</v>
      </c>
      <c r="H68">
        <v>20200224</v>
      </c>
    </row>
    <row r="69" spans="1:11">
      <c r="A69" s="26"/>
      <c r="B69" s="22" t="s">
        <v>6</v>
      </c>
      <c r="C69" t="s">
        <v>233</v>
      </c>
      <c r="D69" t="s">
        <v>234</v>
      </c>
      <c r="E69" t="s">
        <v>237</v>
      </c>
      <c r="F69" t="s">
        <v>238</v>
      </c>
      <c r="G69" t="s">
        <v>241</v>
      </c>
      <c r="H69" t="s">
        <v>242</v>
      </c>
    </row>
    <row r="70" spans="1:11">
      <c r="A70" s="26"/>
      <c r="B70" s="22" t="s">
        <v>16</v>
      </c>
      <c r="C70" t="s">
        <v>104</v>
      </c>
      <c r="D70" t="s">
        <v>104</v>
      </c>
      <c r="E70" t="s">
        <v>20</v>
      </c>
      <c r="F70" t="s">
        <v>20</v>
      </c>
      <c r="G70" t="s">
        <v>105</v>
      </c>
      <c r="H70" t="s">
        <v>105</v>
      </c>
    </row>
    <row r="71" spans="1:11">
      <c r="A71" s="26"/>
      <c r="B71" s="22" t="s">
        <v>23</v>
      </c>
      <c r="C71" t="s">
        <v>196</v>
      </c>
      <c r="D71" t="s">
        <v>196</v>
      </c>
      <c r="E71" t="s">
        <v>196</v>
      </c>
      <c r="F71" t="s">
        <v>196</v>
      </c>
      <c r="G71" t="s">
        <v>196</v>
      </c>
      <c r="H71" t="s">
        <v>196</v>
      </c>
    </row>
    <row r="72" spans="1:11">
      <c r="A72" s="26"/>
      <c r="B72" s="22" t="s">
        <v>26</v>
      </c>
      <c r="C72" t="s">
        <v>202</v>
      </c>
      <c r="D72" t="s">
        <v>202</v>
      </c>
      <c r="E72" t="s">
        <v>202</v>
      </c>
      <c r="F72" t="s">
        <v>202</v>
      </c>
      <c r="G72" t="s">
        <v>202</v>
      </c>
      <c r="H72" t="s">
        <v>202</v>
      </c>
    </row>
    <row r="73" spans="1:11">
      <c r="A73" s="26"/>
      <c r="B73" s="22" t="s">
        <v>28</v>
      </c>
      <c r="C73">
        <v>0.68</v>
      </c>
      <c r="D73">
        <v>0.68</v>
      </c>
      <c r="E73">
        <v>0.68</v>
      </c>
      <c r="F73">
        <v>0.68</v>
      </c>
      <c r="G73">
        <v>0.65</v>
      </c>
      <c r="H73">
        <v>0.65</v>
      </c>
    </row>
    <row r="74" spans="1:11">
      <c r="A74" s="26"/>
      <c r="B74" s="22" t="s">
        <v>29</v>
      </c>
      <c r="C74">
        <v>3.75</v>
      </c>
      <c r="D74">
        <v>3.45</v>
      </c>
      <c r="E74">
        <v>4</v>
      </c>
      <c r="F74">
        <v>3.55</v>
      </c>
      <c r="G74">
        <v>3.45</v>
      </c>
      <c r="H74">
        <v>4.0999999999999996</v>
      </c>
      <c r="J74">
        <f>AVERAGE(C74:H74)</f>
        <v>3.7166666666666663</v>
      </c>
      <c r="K74">
        <f>STDEVA(B74:H74)</f>
        <v>1.4282023332714129</v>
      </c>
    </row>
    <row r="75" spans="1:11">
      <c r="A75" s="26"/>
      <c r="B75" s="22" t="s">
        <v>30</v>
      </c>
      <c r="C75" s="18">
        <v>1400</v>
      </c>
      <c r="D75" s="18">
        <v>1189</v>
      </c>
      <c r="E75" s="18">
        <v>2088</v>
      </c>
      <c r="F75" s="18">
        <v>1992</v>
      </c>
      <c r="G75" s="18">
        <v>2016</v>
      </c>
      <c r="H75" s="18">
        <v>2280</v>
      </c>
      <c r="J75">
        <f>AVERAGE(C75:H75)</f>
        <v>1827.5</v>
      </c>
      <c r="K75">
        <f t="shared" ref="K75:K76" si="26">STDEVA(B75:H75)</f>
        <v>794.59588411192942</v>
      </c>
    </row>
    <row r="76" spans="1:11">
      <c r="A76" s="26"/>
      <c r="B76" s="22" t="s">
        <v>31</v>
      </c>
      <c r="C76">
        <f>C74*C75</f>
        <v>5250</v>
      </c>
      <c r="D76">
        <f t="shared" ref="D76" si="27">D74*D75</f>
        <v>4102.05</v>
      </c>
      <c r="E76">
        <f t="shared" ref="E76" si="28">E74*E75</f>
        <v>8352</v>
      </c>
      <c r="F76">
        <f t="shared" ref="F76" si="29">F74*F75</f>
        <v>7071.5999999999995</v>
      </c>
      <c r="G76">
        <f>G74*G75</f>
        <v>6955.2000000000007</v>
      </c>
      <c r="H76">
        <f>H74*H75</f>
        <v>9348</v>
      </c>
      <c r="J76">
        <f>AVERAGE(C76:H76)</f>
        <v>6846.4749999999995</v>
      </c>
      <c r="K76">
        <f t="shared" si="26"/>
        <v>3131.6991937855628</v>
      </c>
    </row>
    <row r="77" spans="1:11">
      <c r="A77" s="25"/>
    </row>
    <row r="78" spans="1:11">
      <c r="A78" s="27" t="s">
        <v>200</v>
      </c>
      <c r="B78" s="22" t="s">
        <v>5</v>
      </c>
      <c r="C78">
        <v>20200226</v>
      </c>
      <c r="D78">
        <v>20200226</v>
      </c>
      <c r="E78">
        <v>20200226</v>
      </c>
      <c r="F78">
        <v>20200226</v>
      </c>
      <c r="G78">
        <v>20200226</v>
      </c>
      <c r="H78">
        <v>20200226</v>
      </c>
    </row>
    <row r="79" spans="1:11">
      <c r="A79" s="27"/>
      <c r="B79" s="22" t="s">
        <v>6</v>
      </c>
      <c r="C79" t="s">
        <v>229</v>
      </c>
      <c r="D79" t="s">
        <v>230</v>
      </c>
      <c r="E79" t="s">
        <v>245</v>
      </c>
      <c r="F79" t="s">
        <v>246</v>
      </c>
      <c r="G79" t="s">
        <v>249</v>
      </c>
      <c r="H79" t="s">
        <v>250</v>
      </c>
    </row>
    <row r="80" spans="1:11">
      <c r="A80" s="27"/>
      <c r="B80" s="22" t="s">
        <v>16</v>
      </c>
      <c r="C80" t="s">
        <v>109</v>
      </c>
      <c r="D80" t="s">
        <v>109</v>
      </c>
      <c r="E80" t="s">
        <v>107</v>
      </c>
      <c r="F80" t="s">
        <v>107</v>
      </c>
      <c r="G80" t="s">
        <v>108</v>
      </c>
      <c r="H80" t="s">
        <v>108</v>
      </c>
    </row>
    <row r="81" spans="1:11">
      <c r="A81" s="27"/>
      <c r="B81" s="22" t="s">
        <v>23</v>
      </c>
      <c r="C81" t="s">
        <v>68</v>
      </c>
      <c r="D81" t="s">
        <v>68</v>
      </c>
      <c r="E81" t="s">
        <v>68</v>
      </c>
      <c r="F81" t="s">
        <v>68</v>
      </c>
      <c r="G81" t="s">
        <v>68</v>
      </c>
      <c r="H81" t="s">
        <v>68</v>
      </c>
    </row>
    <row r="82" spans="1:11">
      <c r="A82" s="27"/>
      <c r="B82" s="22" t="s">
        <v>26</v>
      </c>
      <c r="C82" t="s">
        <v>202</v>
      </c>
      <c r="D82" t="s">
        <v>202</v>
      </c>
      <c r="E82" t="s">
        <v>202</v>
      </c>
      <c r="F82" t="s">
        <v>202</v>
      </c>
      <c r="G82" t="s">
        <v>202</v>
      </c>
      <c r="H82" t="s">
        <v>202</v>
      </c>
    </row>
    <row r="83" spans="1:11">
      <c r="A83" s="27"/>
      <c r="B83" s="22" t="s">
        <v>28</v>
      </c>
      <c r="C83">
        <v>0.67</v>
      </c>
      <c r="D83">
        <v>0.67</v>
      </c>
      <c r="E83">
        <v>0.65</v>
      </c>
      <c r="F83">
        <v>0.65</v>
      </c>
      <c r="G83">
        <v>0.63</v>
      </c>
      <c r="H83">
        <v>0.63</v>
      </c>
    </row>
    <row r="84" spans="1:11">
      <c r="A84" s="27"/>
      <c r="B84" s="22" t="s">
        <v>29</v>
      </c>
      <c r="C84">
        <v>4.5999999999999996</v>
      </c>
      <c r="D84">
        <v>4.5999999999999996</v>
      </c>
      <c r="E84">
        <v>5.0999999999999996</v>
      </c>
      <c r="F84">
        <v>4.8</v>
      </c>
      <c r="G84">
        <v>4.7</v>
      </c>
      <c r="H84">
        <v>5.25</v>
      </c>
      <c r="J84">
        <f>AVERAGE(C84:H84)</f>
        <v>4.8416666666666659</v>
      </c>
      <c r="K84">
        <f>STDEVA(B84:H84)</f>
        <v>1.8468441551287791</v>
      </c>
    </row>
    <row r="85" spans="1:11">
      <c r="A85" s="27"/>
      <c r="B85" s="22" t="s">
        <v>30</v>
      </c>
      <c r="C85" s="23">
        <v>20</v>
      </c>
      <c r="D85" s="23">
        <v>19</v>
      </c>
      <c r="E85" s="23">
        <v>22</v>
      </c>
      <c r="F85" s="23">
        <v>20</v>
      </c>
      <c r="G85" s="23">
        <v>21</v>
      </c>
      <c r="H85" s="29">
        <v>22</v>
      </c>
      <c r="J85">
        <f>AVERAGE(C85:H85)</f>
        <v>20.666666666666668</v>
      </c>
      <c r="K85">
        <f t="shared" ref="K85:K86" si="30">STDEVA(B85:H85)</f>
        <v>7.8891124493250357</v>
      </c>
    </row>
    <row r="86" spans="1:11">
      <c r="A86" s="27"/>
      <c r="B86" s="22" t="s">
        <v>31</v>
      </c>
      <c r="C86">
        <f>C84*C85</f>
        <v>92</v>
      </c>
      <c r="D86">
        <f t="shared" ref="D86" si="31">D84*D85</f>
        <v>87.399999999999991</v>
      </c>
      <c r="E86">
        <f t="shared" ref="E86" si="32">E84*E85</f>
        <v>112.19999999999999</v>
      </c>
      <c r="F86">
        <f t="shared" ref="F86" si="33">F84*F85</f>
        <v>96</v>
      </c>
      <c r="G86">
        <f>G84*G85</f>
        <v>98.7</v>
      </c>
      <c r="H86">
        <f>H84*H85</f>
        <v>115.5</v>
      </c>
      <c r="J86">
        <f>AVERAGE(C86:H86)</f>
        <v>100.3</v>
      </c>
      <c r="K86">
        <f t="shared" si="30"/>
        <v>39.26816837616760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PylRS</vt:lpstr>
      <vt:lpstr>AcKRS</vt:lpstr>
      <vt:lpstr>PrKRS</vt:lpstr>
      <vt:lpstr>PCCRS</vt:lpstr>
    </vt:vector>
  </TitlesOfParts>
  <Company>Cardiff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ra Iskandar</dc:creator>
  <cp:lastModifiedBy>Yu-Hsuan TSAI</cp:lastModifiedBy>
  <dcterms:created xsi:type="dcterms:W3CDTF">2020-03-02T11:20:07Z</dcterms:created>
  <dcterms:modified xsi:type="dcterms:W3CDTF">2020-04-01T14:36:08Z</dcterms:modified>
</cp:coreProperties>
</file>